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200" windowHeight="8080"/>
  </bookViews>
  <sheets>
    <sheet name="Agricultural inputs" sheetId="1" r:id="rId1"/>
    <sheet name="Crop area" sheetId="2" r:id="rId2"/>
    <sheet name="Crop yield and output value" sheetId="3" r:id="rId3"/>
    <sheet name="Carbon footprint by source" sheetId="4" r:id="rId4"/>
    <sheet name="Carbon footprint indicators" sheetId="5" r:id="rId5"/>
    <sheet name="Emission intensity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" uniqueCount="40">
  <si>
    <t>Year</t>
  </si>
  <si>
    <r>
      <t>Fertilizer application</t>
    </r>
    <r>
      <rPr>
        <sz val="10.5"/>
        <rFont val="宋体"/>
        <charset val="134"/>
      </rPr>
      <t>（</t>
    </r>
    <r>
      <rPr>
        <sz val="10.5"/>
        <rFont val="Helvetica"/>
        <family val="2"/>
        <charset val="0"/>
      </rPr>
      <t>10</t>
    </r>
    <r>
      <rPr>
        <vertAlign val="superscript"/>
        <sz val="10.5"/>
        <rFont val="Helvetica"/>
        <family val="2"/>
        <charset val="0"/>
      </rPr>
      <t>4</t>
    </r>
    <r>
      <rPr>
        <sz val="10.5"/>
        <rFont val="Helvetica"/>
        <family val="2"/>
        <charset val="0"/>
      </rPr>
      <t>t</t>
    </r>
    <r>
      <rPr>
        <sz val="10.5"/>
        <rFont val="宋体"/>
        <charset val="134"/>
      </rPr>
      <t>）</t>
    </r>
  </si>
  <si>
    <r>
      <t>Effective irrigated area</t>
    </r>
    <r>
      <rPr>
        <sz val="10.5"/>
        <rFont val="宋体"/>
        <charset val="134"/>
      </rPr>
      <t>（</t>
    </r>
    <r>
      <rPr>
        <sz val="10.5"/>
        <rFont val="Helvetica"/>
        <family val="2"/>
        <charset val="0"/>
      </rPr>
      <t>10</t>
    </r>
    <r>
      <rPr>
        <vertAlign val="superscript"/>
        <sz val="10.5"/>
        <rFont val="Helvetica"/>
        <family val="2"/>
        <charset val="0"/>
      </rPr>
      <t>3</t>
    </r>
    <r>
      <rPr>
        <sz val="10.5"/>
        <rFont val="Helvetica"/>
        <family val="2"/>
        <charset val="0"/>
      </rPr>
      <t>ha</t>
    </r>
    <r>
      <rPr>
        <sz val="10.5"/>
        <rFont val="宋体"/>
        <charset val="134"/>
      </rPr>
      <t>）</t>
    </r>
  </si>
  <si>
    <r>
      <t>Plastic film use</t>
    </r>
    <r>
      <rPr>
        <sz val="10.5"/>
        <rFont val="宋体"/>
        <charset val="134"/>
      </rPr>
      <t>（</t>
    </r>
    <r>
      <rPr>
        <sz val="10.5"/>
        <rFont val="Helvetica"/>
        <family val="2"/>
        <charset val="0"/>
      </rPr>
      <t>10</t>
    </r>
    <r>
      <rPr>
        <vertAlign val="superscript"/>
        <sz val="10.5"/>
        <rFont val="Helvetica"/>
        <family val="2"/>
        <charset val="0"/>
      </rPr>
      <t>4</t>
    </r>
    <r>
      <rPr>
        <sz val="10.5"/>
        <rFont val="Helvetica"/>
        <family val="2"/>
        <charset val="0"/>
      </rPr>
      <t>t</t>
    </r>
    <r>
      <rPr>
        <sz val="10.5"/>
        <rFont val="宋体"/>
        <charset val="134"/>
      </rPr>
      <t>）</t>
    </r>
  </si>
  <si>
    <r>
      <t>Pesticide use</t>
    </r>
    <r>
      <rPr>
        <sz val="10.5"/>
        <rFont val="宋体"/>
        <charset val="134"/>
      </rPr>
      <t>（</t>
    </r>
    <r>
      <rPr>
        <sz val="10.5"/>
        <rFont val="Helvetica"/>
        <family val="2"/>
        <charset val="0"/>
      </rPr>
      <t>10</t>
    </r>
    <r>
      <rPr>
        <vertAlign val="superscript"/>
        <sz val="10.5"/>
        <rFont val="Helvetica"/>
        <family val="2"/>
        <charset val="0"/>
      </rPr>
      <t>4</t>
    </r>
    <r>
      <rPr>
        <sz val="10.5"/>
        <rFont val="Helvetica"/>
        <family val="2"/>
        <charset val="0"/>
      </rPr>
      <t>t</t>
    </r>
    <r>
      <rPr>
        <sz val="10.5"/>
        <rFont val="宋体"/>
        <charset val="134"/>
      </rPr>
      <t>）</t>
    </r>
  </si>
  <si>
    <r>
      <t>Diesel consumption</t>
    </r>
    <r>
      <rPr>
        <sz val="10.5"/>
        <rFont val="宋体"/>
        <charset val="134"/>
      </rPr>
      <t>（</t>
    </r>
    <r>
      <rPr>
        <sz val="10.5"/>
        <rFont val="Helvetica"/>
        <family val="2"/>
        <charset val="0"/>
      </rPr>
      <t>10</t>
    </r>
    <r>
      <rPr>
        <vertAlign val="superscript"/>
        <sz val="10.5"/>
        <rFont val="Helvetica"/>
        <family val="2"/>
        <charset val="0"/>
      </rPr>
      <t>4</t>
    </r>
    <r>
      <rPr>
        <sz val="10.5"/>
        <rFont val="Helvetica"/>
        <family val="2"/>
        <charset val="0"/>
      </rPr>
      <t>t</t>
    </r>
    <r>
      <rPr>
        <sz val="10.5"/>
        <rFont val="宋体"/>
        <charset val="134"/>
      </rPr>
      <t>）</t>
    </r>
  </si>
  <si>
    <r>
      <t>Food crops area</t>
    </r>
    <r>
      <rPr>
        <sz val="10.5"/>
        <rFont val="宋体"/>
        <charset val="134"/>
      </rPr>
      <t>（</t>
    </r>
    <r>
      <rPr>
        <sz val="10.5"/>
        <rFont val="Helvetica"/>
        <family val="2"/>
        <charset val="0"/>
      </rPr>
      <t>10</t>
    </r>
    <r>
      <rPr>
        <vertAlign val="superscript"/>
        <sz val="10.5"/>
        <rFont val="Helvetica"/>
        <family val="2"/>
        <charset val="0"/>
      </rPr>
      <t>3</t>
    </r>
    <r>
      <rPr>
        <sz val="10.5"/>
        <rFont val="Helvetica"/>
        <family val="2"/>
        <charset val="0"/>
      </rPr>
      <t>ha</t>
    </r>
    <r>
      <rPr>
        <sz val="10.5"/>
        <rFont val="宋体"/>
        <charset val="134"/>
      </rPr>
      <t>）</t>
    </r>
  </si>
  <si>
    <r>
      <t>Oil-bearing crop area</t>
    </r>
    <r>
      <rPr>
        <sz val="10.5"/>
        <rFont val="宋体"/>
        <charset val="134"/>
      </rPr>
      <t>（</t>
    </r>
    <r>
      <rPr>
        <sz val="10.5"/>
        <rFont val="Helvetica"/>
        <family val="2"/>
        <charset val="0"/>
      </rPr>
      <t>10</t>
    </r>
    <r>
      <rPr>
        <vertAlign val="superscript"/>
        <sz val="10.5"/>
        <rFont val="Helvetica"/>
        <family val="2"/>
        <charset val="0"/>
      </rPr>
      <t>3</t>
    </r>
    <r>
      <rPr>
        <sz val="10.5"/>
        <rFont val="Helvetica"/>
        <family val="2"/>
        <charset val="0"/>
      </rPr>
      <t>ha</t>
    </r>
    <r>
      <rPr>
        <sz val="10.5"/>
        <rFont val="宋体"/>
        <charset val="134"/>
      </rPr>
      <t>）</t>
    </r>
  </si>
  <si>
    <r>
      <t>Sugar beet area</t>
    </r>
    <r>
      <rPr>
        <sz val="10.5"/>
        <rFont val="宋体"/>
        <charset val="134"/>
      </rPr>
      <t>（</t>
    </r>
    <r>
      <rPr>
        <sz val="10.5"/>
        <rFont val="Helvetica"/>
        <family val="2"/>
        <charset val="0"/>
      </rPr>
      <t>10</t>
    </r>
    <r>
      <rPr>
        <vertAlign val="superscript"/>
        <sz val="10.5"/>
        <rFont val="Helvetica"/>
        <family val="2"/>
        <charset val="0"/>
      </rPr>
      <t>3</t>
    </r>
    <r>
      <rPr>
        <sz val="10.5"/>
        <rFont val="Helvetica"/>
        <family val="2"/>
        <charset val="0"/>
      </rPr>
      <t>ha</t>
    </r>
    <r>
      <rPr>
        <sz val="10.5"/>
        <rFont val="宋体"/>
        <charset val="134"/>
      </rPr>
      <t>）</t>
    </r>
  </si>
  <si>
    <r>
      <t>Tobacco leaves area</t>
    </r>
    <r>
      <rPr>
        <sz val="10.5"/>
        <rFont val="宋体"/>
        <charset val="134"/>
      </rPr>
      <t>（</t>
    </r>
    <r>
      <rPr>
        <sz val="10.5"/>
        <rFont val="Helvetica"/>
        <family val="2"/>
        <charset val="0"/>
      </rPr>
      <t>10</t>
    </r>
    <r>
      <rPr>
        <vertAlign val="superscript"/>
        <sz val="10.5"/>
        <rFont val="Helvetica"/>
        <family val="2"/>
        <charset val="0"/>
      </rPr>
      <t>3</t>
    </r>
    <r>
      <rPr>
        <sz val="10.5"/>
        <rFont val="Helvetica"/>
        <family val="2"/>
        <charset val="0"/>
      </rPr>
      <t>ha</t>
    </r>
    <r>
      <rPr>
        <sz val="10.5"/>
        <rFont val="宋体"/>
        <charset val="134"/>
      </rPr>
      <t>）</t>
    </r>
  </si>
  <si>
    <r>
      <t>Fiber crops area</t>
    </r>
    <r>
      <rPr>
        <sz val="10.5"/>
        <rFont val="宋体"/>
        <charset val="134"/>
      </rPr>
      <t>（</t>
    </r>
    <r>
      <rPr>
        <sz val="10.5"/>
        <rFont val="Helvetica"/>
        <family val="2"/>
        <charset val="0"/>
      </rPr>
      <t>10</t>
    </r>
    <r>
      <rPr>
        <vertAlign val="superscript"/>
        <sz val="10.5"/>
        <rFont val="Helvetica"/>
        <family val="2"/>
        <charset val="0"/>
      </rPr>
      <t>3</t>
    </r>
    <r>
      <rPr>
        <sz val="10.5"/>
        <rFont val="Helvetica"/>
        <family val="2"/>
        <charset val="0"/>
      </rPr>
      <t>ha</t>
    </r>
    <r>
      <rPr>
        <sz val="10.5"/>
        <rFont val="宋体"/>
        <charset val="134"/>
      </rPr>
      <t>）</t>
    </r>
  </si>
  <si>
    <r>
      <t>Vegetables area</t>
    </r>
    <r>
      <rPr>
        <sz val="10.5"/>
        <rFont val="宋体"/>
        <charset val="134"/>
      </rPr>
      <t>（</t>
    </r>
    <r>
      <rPr>
        <sz val="10.5"/>
        <rFont val="Helvetica"/>
        <family val="2"/>
        <charset val="0"/>
      </rPr>
      <t>10</t>
    </r>
    <r>
      <rPr>
        <vertAlign val="superscript"/>
        <sz val="10.5"/>
        <rFont val="Helvetica"/>
        <family val="2"/>
        <charset val="0"/>
      </rPr>
      <t>3</t>
    </r>
    <r>
      <rPr>
        <sz val="10.5"/>
        <rFont val="Helvetica"/>
        <family val="2"/>
        <charset val="0"/>
      </rPr>
      <t>ha</t>
    </r>
    <r>
      <rPr>
        <sz val="10.5"/>
        <rFont val="宋体"/>
        <charset val="134"/>
      </rPr>
      <t>）</t>
    </r>
  </si>
  <si>
    <r>
      <t>Edible melons area</t>
    </r>
    <r>
      <rPr>
        <sz val="10.5"/>
        <rFont val="宋体"/>
        <charset val="134"/>
      </rPr>
      <t>（</t>
    </r>
    <r>
      <rPr>
        <sz val="10.5"/>
        <rFont val="Helvetica"/>
        <family val="2"/>
        <charset val="0"/>
      </rPr>
      <t>10</t>
    </r>
    <r>
      <rPr>
        <vertAlign val="superscript"/>
        <sz val="10.5"/>
        <rFont val="Helvetica"/>
        <family val="2"/>
        <charset val="0"/>
      </rPr>
      <t>3</t>
    </r>
    <r>
      <rPr>
        <sz val="10.5"/>
        <rFont val="Helvetica"/>
        <family val="2"/>
        <charset val="0"/>
      </rPr>
      <t>ha</t>
    </r>
    <r>
      <rPr>
        <sz val="10.5"/>
        <rFont val="宋体"/>
        <charset val="134"/>
      </rPr>
      <t>）</t>
    </r>
  </si>
  <si>
    <r>
      <t>Other crop area</t>
    </r>
    <r>
      <rPr>
        <sz val="10.5"/>
        <rFont val="宋体"/>
        <charset val="134"/>
      </rPr>
      <t>（</t>
    </r>
    <r>
      <rPr>
        <sz val="10.5"/>
        <rFont val="Helvetica"/>
        <family val="2"/>
        <charset val="0"/>
      </rPr>
      <t>10</t>
    </r>
    <r>
      <rPr>
        <vertAlign val="superscript"/>
        <sz val="10.5"/>
        <rFont val="Helvetica"/>
        <family val="2"/>
        <charset val="0"/>
      </rPr>
      <t>3</t>
    </r>
    <r>
      <rPr>
        <sz val="10.5"/>
        <rFont val="Helvetica"/>
        <family val="2"/>
        <charset val="0"/>
      </rPr>
      <t>ha</t>
    </r>
    <r>
      <rPr>
        <sz val="10.5"/>
        <rFont val="宋体"/>
        <charset val="134"/>
      </rPr>
      <t>）</t>
    </r>
  </si>
  <si>
    <r>
      <t>Food crops</t>
    </r>
    <r>
      <rPr>
        <b/>
        <sz val="10"/>
        <color indexed="8"/>
        <rFont val="宋体"/>
        <charset val="134"/>
      </rPr>
      <t>（</t>
    </r>
    <r>
      <rPr>
        <b/>
        <sz val="10"/>
        <color rgb="FF000000"/>
        <rFont val="Palatino Linotype"/>
        <family val="1"/>
        <charset val="0"/>
      </rPr>
      <t>10</t>
    </r>
    <r>
      <rPr>
        <b/>
        <vertAlign val="superscript"/>
        <sz val="10"/>
        <color indexed="8"/>
        <rFont val="Palatino Linotype"/>
        <family val="1"/>
        <charset val="0"/>
      </rPr>
      <t>4</t>
    </r>
    <r>
      <rPr>
        <b/>
        <sz val="10"/>
        <color rgb="FF000000"/>
        <rFont val="Palatino Linotype"/>
        <family val="1"/>
        <charset val="0"/>
      </rPr>
      <t>t</t>
    </r>
    <r>
      <rPr>
        <b/>
        <sz val="10"/>
        <color indexed="8"/>
        <rFont val="宋体"/>
        <charset val="134"/>
      </rPr>
      <t>）</t>
    </r>
  </si>
  <si>
    <r>
      <t>Oil-bearing crop</t>
    </r>
    <r>
      <rPr>
        <b/>
        <sz val="10"/>
        <color indexed="8"/>
        <rFont val="宋体"/>
        <charset val="134"/>
      </rPr>
      <t>（</t>
    </r>
    <r>
      <rPr>
        <b/>
        <sz val="10"/>
        <color rgb="FF000000"/>
        <rFont val="Palatino Linotype"/>
        <family val="1"/>
        <charset val="0"/>
      </rPr>
      <t>10</t>
    </r>
    <r>
      <rPr>
        <b/>
        <vertAlign val="superscript"/>
        <sz val="10"/>
        <color indexed="8"/>
        <rFont val="Palatino Linotype"/>
        <family val="1"/>
        <charset val="0"/>
      </rPr>
      <t>4</t>
    </r>
    <r>
      <rPr>
        <b/>
        <sz val="10"/>
        <color rgb="FF000000"/>
        <rFont val="Palatino Linotype"/>
        <family val="1"/>
        <charset val="0"/>
      </rPr>
      <t>t</t>
    </r>
    <r>
      <rPr>
        <b/>
        <sz val="10"/>
        <color indexed="8"/>
        <rFont val="宋体"/>
        <charset val="134"/>
      </rPr>
      <t>）</t>
    </r>
  </si>
  <si>
    <r>
      <t>Sugar beet</t>
    </r>
    <r>
      <rPr>
        <b/>
        <sz val="10"/>
        <color indexed="8"/>
        <rFont val="宋体"/>
        <charset val="134"/>
      </rPr>
      <t>（</t>
    </r>
    <r>
      <rPr>
        <b/>
        <sz val="10"/>
        <color rgb="FF000000"/>
        <rFont val="Palatino Linotype"/>
        <family val="1"/>
        <charset val="0"/>
      </rPr>
      <t>10</t>
    </r>
    <r>
      <rPr>
        <b/>
        <vertAlign val="superscript"/>
        <sz val="10"/>
        <color indexed="8"/>
        <rFont val="Palatino Linotype"/>
        <family val="1"/>
        <charset val="0"/>
      </rPr>
      <t>4</t>
    </r>
    <r>
      <rPr>
        <b/>
        <sz val="10"/>
        <color rgb="FF000000"/>
        <rFont val="Palatino Linotype"/>
        <family val="1"/>
        <charset val="0"/>
      </rPr>
      <t>t</t>
    </r>
    <r>
      <rPr>
        <b/>
        <sz val="10"/>
        <color indexed="8"/>
        <rFont val="宋体"/>
        <charset val="134"/>
      </rPr>
      <t>）</t>
    </r>
  </si>
  <si>
    <r>
      <t>Tobacco leaves</t>
    </r>
    <r>
      <rPr>
        <b/>
        <sz val="10"/>
        <color indexed="8"/>
        <rFont val="宋体"/>
        <charset val="134"/>
      </rPr>
      <t>（</t>
    </r>
    <r>
      <rPr>
        <b/>
        <sz val="10"/>
        <color rgb="FF000000"/>
        <rFont val="Palatino Linotype"/>
        <family val="1"/>
        <charset val="0"/>
      </rPr>
      <t>10</t>
    </r>
    <r>
      <rPr>
        <b/>
        <vertAlign val="superscript"/>
        <sz val="10"/>
        <color indexed="8"/>
        <rFont val="Palatino Linotype"/>
        <family val="1"/>
        <charset val="0"/>
      </rPr>
      <t>4</t>
    </r>
    <r>
      <rPr>
        <b/>
        <sz val="10"/>
        <color rgb="FF000000"/>
        <rFont val="Palatino Linotype"/>
        <family val="1"/>
        <charset val="0"/>
      </rPr>
      <t>t</t>
    </r>
    <r>
      <rPr>
        <b/>
        <sz val="10"/>
        <color indexed="8"/>
        <rFont val="宋体"/>
        <charset val="134"/>
      </rPr>
      <t>）</t>
    </r>
  </si>
  <si>
    <r>
      <t>Fiber crops</t>
    </r>
    <r>
      <rPr>
        <b/>
        <sz val="10"/>
        <color indexed="8"/>
        <rFont val="宋体"/>
        <charset val="134"/>
      </rPr>
      <t>（</t>
    </r>
    <r>
      <rPr>
        <b/>
        <sz val="10"/>
        <color rgb="FF000000"/>
        <rFont val="Palatino Linotype"/>
        <family val="1"/>
        <charset val="0"/>
      </rPr>
      <t>10</t>
    </r>
    <r>
      <rPr>
        <b/>
        <vertAlign val="superscript"/>
        <sz val="10"/>
        <color indexed="8"/>
        <rFont val="Palatino Linotype"/>
        <family val="1"/>
        <charset val="0"/>
      </rPr>
      <t>4</t>
    </r>
    <r>
      <rPr>
        <b/>
        <sz val="10"/>
        <color rgb="FF000000"/>
        <rFont val="Palatino Linotype"/>
        <family val="1"/>
        <charset val="0"/>
      </rPr>
      <t>t</t>
    </r>
    <r>
      <rPr>
        <b/>
        <sz val="10"/>
        <color indexed="8"/>
        <rFont val="宋体"/>
        <charset val="134"/>
      </rPr>
      <t>）</t>
    </r>
  </si>
  <si>
    <r>
      <t>Vegetables</t>
    </r>
    <r>
      <rPr>
        <b/>
        <sz val="10"/>
        <color indexed="8"/>
        <rFont val="宋体"/>
        <charset val="134"/>
      </rPr>
      <t>（</t>
    </r>
    <r>
      <rPr>
        <b/>
        <sz val="10"/>
        <color rgb="FF000000"/>
        <rFont val="Palatino Linotype"/>
        <family val="1"/>
        <charset val="0"/>
      </rPr>
      <t>10</t>
    </r>
    <r>
      <rPr>
        <b/>
        <vertAlign val="superscript"/>
        <sz val="10"/>
        <color indexed="8"/>
        <rFont val="Palatino Linotype"/>
        <family val="1"/>
        <charset val="0"/>
      </rPr>
      <t>4</t>
    </r>
    <r>
      <rPr>
        <b/>
        <sz val="10"/>
        <color rgb="FF000000"/>
        <rFont val="Palatino Linotype"/>
        <family val="1"/>
        <charset val="0"/>
      </rPr>
      <t>t</t>
    </r>
    <r>
      <rPr>
        <b/>
        <sz val="10"/>
        <color indexed="8"/>
        <rFont val="宋体"/>
        <charset val="134"/>
      </rPr>
      <t>）</t>
    </r>
  </si>
  <si>
    <r>
      <t>Edible melons</t>
    </r>
    <r>
      <rPr>
        <b/>
        <sz val="10"/>
        <color indexed="8"/>
        <rFont val="宋体"/>
        <charset val="134"/>
      </rPr>
      <t>（</t>
    </r>
    <r>
      <rPr>
        <b/>
        <sz val="10"/>
        <color rgb="FF000000"/>
        <rFont val="Palatino Linotype"/>
        <family val="1"/>
        <charset val="0"/>
      </rPr>
      <t>10</t>
    </r>
    <r>
      <rPr>
        <b/>
        <vertAlign val="superscript"/>
        <sz val="10"/>
        <color indexed="8"/>
        <rFont val="Palatino Linotype"/>
        <family val="1"/>
        <charset val="0"/>
      </rPr>
      <t>4</t>
    </r>
    <r>
      <rPr>
        <b/>
        <sz val="10"/>
        <color rgb="FF000000"/>
        <rFont val="Palatino Linotype"/>
        <family val="1"/>
        <charset val="0"/>
      </rPr>
      <t>t</t>
    </r>
    <r>
      <rPr>
        <b/>
        <sz val="10"/>
        <color indexed="8"/>
        <rFont val="宋体"/>
        <charset val="134"/>
      </rPr>
      <t>）</t>
    </r>
  </si>
  <si>
    <r>
      <t>Total output value of agriculture</t>
    </r>
    <r>
      <rPr>
        <b/>
        <sz val="10"/>
        <color indexed="8"/>
        <rFont val="宋体"/>
        <charset val="134"/>
      </rPr>
      <t>（</t>
    </r>
    <r>
      <rPr>
        <b/>
        <sz val="10"/>
        <color rgb="FF000000"/>
        <rFont val="Palatino Linotype"/>
        <family val="1"/>
        <charset val="0"/>
      </rPr>
      <t>10</t>
    </r>
    <r>
      <rPr>
        <b/>
        <vertAlign val="superscript"/>
        <sz val="10"/>
        <color indexed="8"/>
        <rFont val="Palatino Linotype"/>
        <family val="1"/>
        <charset val="0"/>
      </rPr>
      <t>8</t>
    </r>
    <r>
      <rPr>
        <b/>
        <sz val="10"/>
        <color rgb="FF000000"/>
        <rFont val="Palatino Linotype"/>
        <family val="1"/>
        <charset val="0"/>
      </rPr>
      <t>yuan</t>
    </r>
    <r>
      <rPr>
        <b/>
        <sz val="10"/>
        <color indexed="8"/>
        <rFont val="宋体"/>
        <charset val="134"/>
      </rPr>
      <t>）</t>
    </r>
  </si>
  <si>
    <r>
      <t>Chemical fertilizer emissions</t>
    </r>
    <r>
      <rPr>
        <sz val="10.5"/>
        <rFont val="宋体"/>
        <charset val="134"/>
      </rPr>
      <t>（</t>
    </r>
    <r>
      <rPr>
        <sz val="10.5"/>
        <rFont val="Helvetica"/>
        <family val="2"/>
        <charset val="0"/>
      </rPr>
      <t>10</t>
    </r>
    <r>
      <rPr>
        <vertAlign val="superscript"/>
        <sz val="10.5"/>
        <rFont val="Helvetica"/>
        <family val="2"/>
        <charset val="0"/>
      </rPr>
      <t>4</t>
    </r>
    <r>
      <rPr>
        <sz val="10.5"/>
        <rFont val="Helvetica"/>
        <family val="2"/>
        <charset val="0"/>
      </rPr>
      <t>t</t>
    </r>
    <r>
      <rPr>
        <sz val="10.5"/>
        <rFont val="宋体"/>
        <charset val="134"/>
      </rPr>
      <t>）</t>
    </r>
  </si>
  <si>
    <r>
      <t>Pesticide emissions</t>
    </r>
    <r>
      <rPr>
        <sz val="10.5"/>
        <rFont val="宋体"/>
        <charset val="134"/>
      </rPr>
      <t>（</t>
    </r>
    <r>
      <rPr>
        <sz val="10.5"/>
        <rFont val="Helvetica"/>
        <family val="2"/>
        <charset val="0"/>
      </rPr>
      <t>10</t>
    </r>
    <r>
      <rPr>
        <vertAlign val="superscript"/>
        <sz val="10.5"/>
        <rFont val="Helvetica"/>
        <family val="2"/>
        <charset val="0"/>
      </rPr>
      <t>4</t>
    </r>
    <r>
      <rPr>
        <sz val="10.5"/>
        <rFont val="Helvetica"/>
        <family val="2"/>
        <charset val="0"/>
      </rPr>
      <t>t</t>
    </r>
    <r>
      <rPr>
        <sz val="10.5"/>
        <rFont val="宋体"/>
        <charset val="134"/>
      </rPr>
      <t>）</t>
    </r>
  </si>
  <si>
    <r>
      <t>Plastic film emissions</t>
    </r>
    <r>
      <rPr>
        <sz val="10.5"/>
        <rFont val="宋体"/>
        <charset val="134"/>
      </rPr>
      <t>（</t>
    </r>
    <r>
      <rPr>
        <sz val="10.5"/>
        <rFont val="Helvetica"/>
        <family val="2"/>
        <charset val="0"/>
      </rPr>
      <t>10</t>
    </r>
    <r>
      <rPr>
        <vertAlign val="superscript"/>
        <sz val="10.5"/>
        <rFont val="Helvetica"/>
        <family val="2"/>
        <charset val="0"/>
      </rPr>
      <t>4</t>
    </r>
    <r>
      <rPr>
        <sz val="10.5"/>
        <rFont val="Helvetica"/>
        <family val="2"/>
        <charset val="0"/>
      </rPr>
      <t>t</t>
    </r>
    <r>
      <rPr>
        <sz val="10.5"/>
        <rFont val="宋体"/>
        <charset val="134"/>
      </rPr>
      <t>）</t>
    </r>
  </si>
  <si>
    <r>
      <t>Irrigation emissions</t>
    </r>
    <r>
      <rPr>
        <sz val="10.5"/>
        <rFont val="宋体"/>
        <charset val="134"/>
      </rPr>
      <t>（</t>
    </r>
    <r>
      <rPr>
        <sz val="10.5"/>
        <rFont val="Helvetica"/>
        <family val="2"/>
        <charset val="0"/>
      </rPr>
      <t>10</t>
    </r>
    <r>
      <rPr>
        <vertAlign val="superscript"/>
        <sz val="10.5"/>
        <rFont val="Helvetica"/>
        <family val="2"/>
        <charset val="0"/>
      </rPr>
      <t>4</t>
    </r>
    <r>
      <rPr>
        <sz val="10.5"/>
        <rFont val="Helvetica"/>
        <family val="2"/>
        <charset val="0"/>
      </rPr>
      <t>t</t>
    </r>
    <r>
      <rPr>
        <sz val="10.5"/>
        <rFont val="宋体"/>
        <charset val="134"/>
      </rPr>
      <t>）</t>
    </r>
  </si>
  <si>
    <r>
      <t>Diesel emissions</t>
    </r>
    <r>
      <rPr>
        <sz val="10.5"/>
        <rFont val="宋体"/>
        <charset val="134"/>
      </rPr>
      <t>（</t>
    </r>
    <r>
      <rPr>
        <sz val="10.5"/>
        <rFont val="Helvetica"/>
        <family val="2"/>
        <charset val="0"/>
      </rPr>
      <t>10</t>
    </r>
    <r>
      <rPr>
        <vertAlign val="superscript"/>
        <sz val="10.5"/>
        <rFont val="Helvetica"/>
        <family val="2"/>
        <charset val="0"/>
      </rPr>
      <t>4</t>
    </r>
    <r>
      <rPr>
        <sz val="10.5"/>
        <rFont val="Helvetica"/>
        <family val="2"/>
        <charset val="0"/>
      </rPr>
      <t>t</t>
    </r>
    <r>
      <rPr>
        <sz val="10.5"/>
        <rFont val="宋体"/>
        <charset val="134"/>
      </rPr>
      <t>）</t>
    </r>
  </si>
  <si>
    <r>
      <t>Soil tillage emissions</t>
    </r>
    <r>
      <rPr>
        <sz val="10.5"/>
        <rFont val="宋体"/>
        <charset val="134"/>
      </rPr>
      <t>（</t>
    </r>
    <r>
      <rPr>
        <sz val="10.5"/>
        <rFont val="Helvetica"/>
        <family val="2"/>
        <charset val="0"/>
      </rPr>
      <t>10</t>
    </r>
    <r>
      <rPr>
        <vertAlign val="superscript"/>
        <sz val="10.5"/>
        <rFont val="Helvetica"/>
        <family val="2"/>
        <charset val="0"/>
      </rPr>
      <t>4</t>
    </r>
    <r>
      <rPr>
        <sz val="10.5"/>
        <rFont val="Helvetica"/>
        <family val="2"/>
        <charset val="0"/>
      </rPr>
      <t>t</t>
    </r>
    <r>
      <rPr>
        <sz val="10.5"/>
        <rFont val="宋体"/>
        <charset val="134"/>
      </rPr>
      <t>）</t>
    </r>
  </si>
  <si>
    <r>
      <t>Total CF</t>
    </r>
    <r>
      <rPr>
        <sz val="10.5"/>
        <rFont val="宋体"/>
        <charset val="134"/>
      </rPr>
      <t>（</t>
    </r>
    <r>
      <rPr>
        <sz val="10.5"/>
        <rFont val="Helvetica"/>
        <family val="2"/>
        <charset val="0"/>
      </rPr>
      <t>10</t>
    </r>
    <r>
      <rPr>
        <vertAlign val="superscript"/>
        <sz val="10.5"/>
        <rFont val="Helvetica"/>
        <family val="2"/>
        <charset val="0"/>
      </rPr>
      <t>4</t>
    </r>
    <r>
      <rPr>
        <sz val="10.5"/>
        <rFont val="Helvetica"/>
        <family val="2"/>
        <charset val="0"/>
      </rPr>
      <t>t</t>
    </r>
    <r>
      <rPr>
        <sz val="10.5"/>
        <rFont val="宋体"/>
        <charset val="134"/>
      </rPr>
      <t>）</t>
    </r>
  </si>
  <si>
    <t>CF</t>
  </si>
  <si>
    <r>
      <t>CF</t>
    </r>
    <r>
      <rPr>
        <b/>
        <vertAlign val="subscript"/>
        <sz val="10"/>
        <color indexed="8"/>
        <rFont val="Palatino Linotype"/>
        <family val="1"/>
        <charset val="0"/>
      </rPr>
      <t>Y</t>
    </r>
  </si>
  <si>
    <r>
      <t>CF</t>
    </r>
    <r>
      <rPr>
        <b/>
        <vertAlign val="subscript"/>
        <sz val="10"/>
        <color indexed="8"/>
        <rFont val="Palatino Linotype"/>
        <family val="1"/>
        <charset val="0"/>
      </rPr>
      <t>A</t>
    </r>
  </si>
  <si>
    <r>
      <t>CF</t>
    </r>
    <r>
      <rPr>
        <b/>
        <vertAlign val="subscript"/>
        <sz val="10"/>
        <color indexed="8"/>
        <rFont val="Palatino Linotype"/>
        <family val="1"/>
        <charset val="0"/>
      </rPr>
      <t>E</t>
    </r>
  </si>
  <si>
    <r>
      <t>Chemical fertilizer intensity (t CO</t>
    </r>
    <r>
      <rPr>
        <sz val="10.5"/>
        <rFont val="Times New Roman"/>
        <family val="1"/>
        <charset val="0"/>
      </rPr>
      <t>₂</t>
    </r>
    <r>
      <rPr>
        <sz val="10.5"/>
        <rFont val="Helvetica"/>
        <family val="2"/>
        <charset val="0"/>
      </rPr>
      <t>-eq·ha</t>
    </r>
    <r>
      <rPr>
        <sz val="10.5"/>
        <rFont val="Times New Roman"/>
        <family val="1"/>
        <charset val="0"/>
      </rPr>
      <t>⁻</t>
    </r>
    <r>
      <rPr>
        <sz val="10.5"/>
        <rFont val="Helvetica"/>
        <family val="2"/>
        <charset val="0"/>
      </rPr>
      <t>¹)</t>
    </r>
  </si>
  <si>
    <r>
      <t>Pesticide intensity (t CO</t>
    </r>
    <r>
      <rPr>
        <sz val="10.5"/>
        <rFont val="Times New Roman"/>
        <family val="1"/>
        <charset val="0"/>
      </rPr>
      <t>₂</t>
    </r>
    <r>
      <rPr>
        <sz val="10.5"/>
        <rFont val="Helvetica"/>
        <family val="2"/>
        <charset val="0"/>
      </rPr>
      <t>-eq·ha</t>
    </r>
    <r>
      <rPr>
        <sz val="10.5"/>
        <rFont val="Times New Roman"/>
        <family val="1"/>
        <charset val="0"/>
      </rPr>
      <t>⁻</t>
    </r>
    <r>
      <rPr>
        <sz val="10.5"/>
        <rFont val="Helvetica"/>
        <family val="2"/>
        <charset val="0"/>
      </rPr>
      <t>¹)</t>
    </r>
  </si>
  <si>
    <r>
      <t>Plastic film intensity (t CO</t>
    </r>
    <r>
      <rPr>
        <sz val="10.5"/>
        <rFont val="Times New Roman"/>
        <family val="1"/>
        <charset val="0"/>
      </rPr>
      <t>₂</t>
    </r>
    <r>
      <rPr>
        <sz val="10.5"/>
        <rFont val="Helvetica"/>
        <family val="2"/>
        <charset val="0"/>
      </rPr>
      <t>-eq·ha</t>
    </r>
    <r>
      <rPr>
        <sz val="10.5"/>
        <rFont val="Times New Roman"/>
        <family val="1"/>
        <charset val="0"/>
      </rPr>
      <t>⁻</t>
    </r>
    <r>
      <rPr>
        <sz val="10.5"/>
        <rFont val="Helvetica"/>
        <family val="2"/>
        <charset val="0"/>
      </rPr>
      <t>¹)</t>
    </r>
  </si>
  <si>
    <r>
      <t>Irrigation intensity (t CO</t>
    </r>
    <r>
      <rPr>
        <sz val="10.5"/>
        <rFont val="Times New Roman"/>
        <family val="1"/>
        <charset val="0"/>
      </rPr>
      <t>₂</t>
    </r>
    <r>
      <rPr>
        <sz val="10.5"/>
        <rFont val="Helvetica"/>
        <family val="2"/>
        <charset val="0"/>
      </rPr>
      <t>-eq·ha</t>
    </r>
    <r>
      <rPr>
        <sz val="10.5"/>
        <rFont val="Times New Roman"/>
        <family val="1"/>
        <charset val="0"/>
      </rPr>
      <t>⁻</t>
    </r>
    <r>
      <rPr>
        <sz val="10.5"/>
        <rFont val="Helvetica"/>
        <family val="2"/>
        <charset val="0"/>
      </rPr>
      <t>¹)</t>
    </r>
  </si>
  <si>
    <r>
      <t>Diesel intensity (t CO</t>
    </r>
    <r>
      <rPr>
        <sz val="10.5"/>
        <rFont val="Times New Roman"/>
        <family val="1"/>
        <charset val="0"/>
      </rPr>
      <t>₂</t>
    </r>
    <r>
      <rPr>
        <sz val="10.5"/>
        <rFont val="Helvetica"/>
        <family val="2"/>
        <charset val="0"/>
      </rPr>
      <t>-eq·ha</t>
    </r>
    <r>
      <rPr>
        <sz val="10.5"/>
        <rFont val="Times New Roman"/>
        <family val="1"/>
        <charset val="0"/>
      </rPr>
      <t>⁻</t>
    </r>
    <r>
      <rPr>
        <sz val="10.5"/>
        <rFont val="Helvetica"/>
        <family val="2"/>
        <charset val="0"/>
      </rPr>
      <t>¹)</t>
    </r>
  </si>
  <si>
    <r>
      <t>Soil tillage intensity (t CO</t>
    </r>
    <r>
      <rPr>
        <sz val="10.5"/>
        <rFont val="Times New Roman"/>
        <family val="1"/>
        <charset val="0"/>
      </rPr>
      <t>₂</t>
    </r>
    <r>
      <rPr>
        <sz val="10.5"/>
        <rFont val="Helvetica"/>
        <family val="2"/>
        <charset val="0"/>
      </rPr>
      <t>-eq·ha</t>
    </r>
    <r>
      <rPr>
        <sz val="10.5"/>
        <rFont val="Times New Roman"/>
        <family val="1"/>
        <charset val="0"/>
      </rPr>
      <t>⁻</t>
    </r>
    <r>
      <rPr>
        <sz val="10.5"/>
        <rFont val="Helvetica"/>
        <family val="2"/>
        <charset val="0"/>
      </rPr>
      <t>¹)</t>
    </r>
  </si>
  <si>
    <r>
      <t>Total intensity (t CO</t>
    </r>
    <r>
      <rPr>
        <sz val="10.5"/>
        <rFont val="Times New Roman"/>
        <family val="1"/>
        <charset val="0"/>
      </rPr>
      <t>₂</t>
    </r>
    <r>
      <rPr>
        <sz val="10.5"/>
        <rFont val="Helvetica"/>
        <family val="2"/>
        <charset val="0"/>
      </rPr>
      <t>-eq·ha</t>
    </r>
    <r>
      <rPr>
        <sz val="10.5"/>
        <rFont val="Times New Roman"/>
        <family val="1"/>
        <charset val="0"/>
      </rPr>
      <t>⁻</t>
    </r>
    <r>
      <rPr>
        <sz val="10.5"/>
        <rFont val="Helvetica"/>
        <family val="2"/>
        <charset val="0"/>
      </rPr>
      <t>¹)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000_);[Red]\(0.00000\)"/>
    <numFmt numFmtId="178" formatCode="0.0_ "/>
    <numFmt numFmtId="179" formatCode="0_ "/>
    <numFmt numFmtId="180" formatCode="0.00_ "/>
  </numFmts>
  <fonts count="30">
    <font>
      <sz val="12"/>
      <name val="宋体"/>
      <charset val="134"/>
    </font>
    <font>
      <b/>
      <sz val="10"/>
      <color rgb="FF000000"/>
      <name val="Palatino Linotype"/>
      <family val="1"/>
      <charset val="0"/>
    </font>
    <font>
      <sz val="10.5"/>
      <name val="Helvetica"/>
      <family val="2"/>
      <charset val="0"/>
    </font>
    <font>
      <sz val="10"/>
      <color rgb="FF000000"/>
      <name val="Palatino Linotype"/>
      <family val="1"/>
      <charset val="0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indexed="8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  <font>
      <sz val="10.5"/>
      <name val="宋体"/>
      <charset val="134"/>
    </font>
    <font>
      <vertAlign val="superscript"/>
      <sz val="10.5"/>
      <name val="Helvetica"/>
      <family val="2"/>
      <charset val="0"/>
    </font>
    <font>
      <b/>
      <sz val="10"/>
      <color indexed="8"/>
      <name val="宋体"/>
      <charset val="134"/>
    </font>
    <font>
      <b/>
      <vertAlign val="superscript"/>
      <sz val="10"/>
      <color indexed="8"/>
      <name val="Palatino Linotype"/>
      <family val="1"/>
      <charset val="0"/>
    </font>
    <font>
      <sz val="10.5"/>
      <name val="Times New Roman"/>
      <family val="1"/>
      <charset val="0"/>
    </font>
    <font>
      <b/>
      <vertAlign val="subscript"/>
      <sz val="10"/>
      <color indexed="8"/>
      <name val="Palatino Linotype"/>
      <family val="1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indexed="8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indexed="8"/>
      </bottom>
      <diagonal/>
    </border>
    <border>
      <left style="thin">
        <color auto="1"/>
      </left>
      <right style="thin">
        <color indexed="8"/>
      </right>
      <top style="thin">
        <color auto="1"/>
      </top>
      <bottom style="thin">
        <color indexed="8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5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8" applyNumberFormat="0" applyAlignment="0" applyProtection="0">
      <alignment vertical="center"/>
    </xf>
    <xf numFmtId="0" fontId="15" fillId="4" borderId="9" applyNumberFormat="0" applyAlignment="0" applyProtection="0">
      <alignment vertical="center"/>
    </xf>
    <xf numFmtId="0" fontId="16" fillId="4" borderId="8" applyNumberFormat="0" applyAlignment="0" applyProtection="0">
      <alignment vertical="center"/>
    </xf>
    <xf numFmtId="0" fontId="17" fillId="5" borderId="10" applyNumberFormat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 indent="1"/>
    </xf>
    <xf numFmtId="0" fontId="2" fillId="0" borderId="2" xfId="0" applyFont="1" applyBorder="1" applyAlignment="1">
      <alignment horizontal="left" vertical="center" wrapText="1" inden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vertical="center"/>
    </xf>
    <xf numFmtId="177" fontId="4" fillId="0" borderId="1" xfId="0" applyNumberFormat="1" applyFont="1" applyFill="1" applyBorder="1" applyAlignment="1">
      <alignment vertical="center"/>
    </xf>
    <xf numFmtId="177" fontId="4" fillId="0" borderId="2" xfId="0" applyNumberFormat="1" applyFont="1" applyFill="1" applyBorder="1" applyAlignment="1">
      <alignment vertical="center"/>
    </xf>
    <xf numFmtId="0" fontId="4" fillId="0" borderId="3" xfId="0" applyFont="1" applyFill="1" applyBorder="1" applyAlignment="1">
      <alignment horizontal="center" vertical="center"/>
    </xf>
    <xf numFmtId="176" fontId="4" fillId="0" borderId="3" xfId="0" applyNumberFormat="1" applyFont="1" applyFill="1" applyBorder="1" applyAlignment="1">
      <alignment vertical="center"/>
    </xf>
    <xf numFmtId="177" fontId="4" fillId="0" borderId="3" xfId="0" applyNumberFormat="1" applyFont="1" applyFill="1" applyBorder="1" applyAlignment="1">
      <alignment vertical="center"/>
    </xf>
    <xf numFmtId="177" fontId="4" fillId="0" borderId="4" xfId="0" applyNumberFormat="1" applyFont="1" applyFill="1" applyBorder="1" applyAlignment="1">
      <alignment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 vertical="center"/>
    </xf>
    <xf numFmtId="176" fontId="4" fillId="0" borderId="4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78" fontId="3" fillId="0" borderId="1" xfId="0" applyNumberFormat="1" applyFont="1" applyBorder="1" applyAlignment="1">
      <alignment horizontal="center" vertical="center" wrapText="1"/>
    </xf>
    <xf numFmtId="178" fontId="3" fillId="0" borderId="2" xfId="0" applyNumberFormat="1" applyFont="1" applyBorder="1" applyAlignment="1">
      <alignment horizontal="center" vertical="center" wrapText="1"/>
    </xf>
    <xf numFmtId="178" fontId="3" fillId="0" borderId="3" xfId="0" applyNumberFormat="1" applyFont="1" applyBorder="1" applyAlignment="1">
      <alignment horizontal="center" vertical="center" wrapText="1"/>
    </xf>
    <xf numFmtId="178" fontId="3" fillId="0" borderId="4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 indent="1"/>
    </xf>
    <xf numFmtId="179" fontId="4" fillId="0" borderId="1" xfId="0" applyNumberFormat="1" applyFont="1" applyFill="1" applyBorder="1" applyAlignment="1">
      <alignment horizontal="center" vertical="center"/>
    </xf>
    <xf numFmtId="179" fontId="4" fillId="0" borderId="2" xfId="0" applyNumberFormat="1" applyFont="1" applyFill="1" applyBorder="1" applyAlignment="1">
      <alignment horizontal="center" vertical="center"/>
    </xf>
    <xf numFmtId="179" fontId="4" fillId="0" borderId="3" xfId="0" applyNumberFormat="1" applyFont="1" applyFill="1" applyBorder="1" applyAlignment="1">
      <alignment horizontal="center" vertical="center"/>
    </xf>
    <xf numFmtId="179" fontId="4" fillId="0" borderId="4" xfId="0" applyNumberFormat="1" applyFont="1" applyFill="1" applyBorder="1" applyAlignment="1">
      <alignment horizontal="center" vertical="center"/>
    </xf>
    <xf numFmtId="180" fontId="4" fillId="0" borderId="1" xfId="0" applyNumberFormat="1" applyFont="1" applyFill="1" applyBorder="1" applyAlignment="1">
      <alignment horizontal="center" vertical="center"/>
    </xf>
    <xf numFmtId="180" fontId="4" fillId="0" borderId="2" xfId="0" applyNumberFormat="1" applyFont="1" applyFill="1" applyBorder="1" applyAlignment="1">
      <alignment horizontal="center" vertical="center"/>
    </xf>
    <xf numFmtId="180" fontId="4" fillId="0" borderId="3" xfId="0" applyNumberFormat="1" applyFont="1" applyFill="1" applyBorder="1" applyAlignment="1">
      <alignment horizontal="center" vertical="center"/>
    </xf>
    <xf numFmtId="180" fontId="4" fillId="0" borderId="4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6">
    <dxf>
      <border>
        <left style="thin">
          <color theme="4"/>
        </left>
      </border>
    </dxf>
    <dxf>
      <border>
        <left style="thin">
          <color theme="4"/>
        </left>
      </border>
    </dxf>
    <dxf>
      <border>
        <top style="thin">
          <color theme="4"/>
        </top>
      </border>
    </dxf>
    <dxf>
      <border>
        <top style="thin">
          <color theme="4"/>
        </top>
      </border>
    </dxf>
    <dxf>
      <font>
        <b val="1"/>
        <color theme="1"/>
      </font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3" defaultTableStyle="TableStylePreset8_Accent1" defaultPivotStyle="PivotStylePreset2_Accent1">
    <tableStyle name="TableStylePreset8_Accent1" pivot="0" count="9" xr9:uid="{C16462FB-CDE6-4BB5-BAFA-1372A3CEEFCD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secondRowStripe" dxfId="2"/>
      <tableStyleElement type="firstColumnStripe" dxfId="1"/>
      <tableStyleElement type="secondColumnStripe" dxfId="0"/>
    </tableStyle>
    <tableStyle name="TableStylePreset8_Accent1 1" pivot="0" count="7" xr9:uid="{B564F9A4-DCFA-4B73-8A43-70E3461A6CAC}">
      <tableStyleElement type="wholeTable" dxfId="15"/>
      <tableStyleElement type="headerRow" dxfId="14"/>
      <tableStyleElement type="totalRow" dxfId="13"/>
      <tableStyleElement type="firstColumn" dxfId="12"/>
      <tableStyleElement type="lastColumn" dxfId="11"/>
      <tableStyleElement type="firstRowStripe" dxfId="10"/>
      <tableStyleElement type="firstColumnStripe" dxfId="9"/>
    </tableStyle>
    <tableStyle name="PivotStylePreset2_Accent1" table="0" count="10" xr9:uid="{267968C8-6FFD-4C36-ACC1-9EA1FD1885CA}">
      <tableStyleElement type="headerRow" dxfId="25"/>
      <tableStyleElement type="totalRow" dxfId="24"/>
      <tableStyleElement type="firstRowStripe" dxfId="23"/>
      <tableStyleElement type="firstColumnStripe" dxfId="22"/>
      <tableStyleElement type="firstSubtotalRow" dxfId="21"/>
      <tableStyleElement type="secondSubtotalRow" dxfId="20"/>
      <tableStyleElement type="firstRowSubheading" dxfId="19"/>
      <tableStyleElement type="secondRowSubheading" dxfId="18"/>
      <tableStyleElement type="pageFieldLabels" dxfId="17"/>
      <tableStyleElement type="pageFieldValues" dxfId="16"/>
    </tableStyle>
  </tableStyles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9"/>
  <sheetViews>
    <sheetView tabSelected="1" workbookViewId="0">
      <selection activeCell="H4" sqref="H4"/>
    </sheetView>
  </sheetViews>
  <sheetFormatPr defaultColWidth="8.66666666666667" defaultRowHeight="15" outlineLevelCol="5"/>
  <cols>
    <col min="2" max="2" width="25.6666666666667" customWidth="1"/>
    <col min="3" max="3" width="30.1666666666667" customWidth="1"/>
    <col min="4" max="4" width="22.1666666666667" customWidth="1"/>
    <col min="5" max="5" width="20.4166666666667" customWidth="1"/>
    <col min="6" max="6" width="26.0833333333333" customWidth="1"/>
  </cols>
  <sheetData>
    <row r="1" ht="32" customHeight="1" spans="1:6">
      <c r="A1" s="27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</row>
    <row r="2" spans="1:6">
      <c r="A2" s="10">
        <v>2006</v>
      </c>
      <c r="B2" s="32">
        <v>126.7</v>
      </c>
      <c r="C2" s="32">
        <v>2758.1</v>
      </c>
      <c r="D2" s="32">
        <v>4.08</v>
      </c>
      <c r="E2" s="32">
        <v>1.61</v>
      </c>
      <c r="F2" s="33">
        <v>46.69</v>
      </c>
    </row>
    <row r="3" spans="1:6">
      <c r="A3" s="10">
        <v>2007</v>
      </c>
      <c r="B3" s="32">
        <v>140.29</v>
      </c>
      <c r="C3" s="32">
        <v>2816.6</v>
      </c>
      <c r="D3" s="32">
        <v>4.13</v>
      </c>
      <c r="E3" s="32">
        <v>1.75</v>
      </c>
      <c r="F3" s="33">
        <v>51.26</v>
      </c>
    </row>
    <row r="4" spans="1:6">
      <c r="A4" s="10">
        <v>2008</v>
      </c>
      <c r="B4" s="32">
        <v>154.1</v>
      </c>
      <c r="C4" s="32">
        <v>2871.3</v>
      </c>
      <c r="D4" s="32">
        <v>4.9</v>
      </c>
      <c r="E4" s="32">
        <v>1.91</v>
      </c>
      <c r="F4" s="33">
        <v>55.08</v>
      </c>
    </row>
    <row r="5" spans="1:6">
      <c r="A5" s="10">
        <v>2009</v>
      </c>
      <c r="B5" s="32">
        <v>171.43</v>
      </c>
      <c r="C5" s="32">
        <v>2949.8</v>
      </c>
      <c r="D5" s="32">
        <v>5.11</v>
      </c>
      <c r="E5" s="32">
        <v>2.23</v>
      </c>
      <c r="F5" s="33">
        <v>61.9</v>
      </c>
    </row>
    <row r="6" spans="1:6">
      <c r="A6" s="10">
        <v>2010</v>
      </c>
      <c r="B6" s="32">
        <v>177.24</v>
      </c>
      <c r="C6" s="32">
        <v>3027.5</v>
      </c>
      <c r="D6" s="32">
        <v>6.06</v>
      </c>
      <c r="E6" s="32">
        <v>2.43</v>
      </c>
      <c r="F6" s="33">
        <v>65.3</v>
      </c>
    </row>
    <row r="7" spans="1:6">
      <c r="A7" s="10">
        <v>2011</v>
      </c>
      <c r="B7" s="32">
        <v>176.94</v>
      </c>
      <c r="C7" s="32">
        <v>3072.4</v>
      </c>
      <c r="D7" s="32">
        <v>6.07</v>
      </c>
      <c r="E7" s="32">
        <v>2.45</v>
      </c>
      <c r="F7" s="33">
        <v>60.51</v>
      </c>
    </row>
    <row r="8" spans="1:6">
      <c r="A8" s="10">
        <v>2012</v>
      </c>
      <c r="B8" s="32">
        <v>189.04</v>
      </c>
      <c r="C8" s="32">
        <v>3125.2</v>
      </c>
      <c r="D8" s="32">
        <v>6.92</v>
      </c>
      <c r="E8" s="32">
        <v>2.99</v>
      </c>
      <c r="F8" s="33">
        <v>64.96</v>
      </c>
    </row>
    <row r="9" spans="1:6">
      <c r="A9" s="10">
        <v>2013</v>
      </c>
      <c r="B9" s="32">
        <v>202.42</v>
      </c>
      <c r="C9" s="32">
        <v>2957.8</v>
      </c>
      <c r="D9" s="32">
        <v>8.08</v>
      </c>
      <c r="E9" s="32">
        <v>3.13</v>
      </c>
      <c r="F9" s="33">
        <v>66.78</v>
      </c>
    </row>
    <row r="10" spans="1:6">
      <c r="A10" s="10">
        <v>2014</v>
      </c>
      <c r="B10" s="32">
        <v>222.67</v>
      </c>
      <c r="C10" s="32">
        <v>3011.9</v>
      </c>
      <c r="D10" s="32">
        <v>8.94</v>
      </c>
      <c r="E10" s="32">
        <v>3.09</v>
      </c>
      <c r="F10" s="33">
        <v>74.41</v>
      </c>
    </row>
    <row r="11" spans="1:6">
      <c r="A11" s="10">
        <v>2015</v>
      </c>
      <c r="B11" s="32">
        <v>229.35</v>
      </c>
      <c r="C11" s="32">
        <v>3086.9</v>
      </c>
      <c r="D11" s="32">
        <v>9.5</v>
      </c>
      <c r="E11" s="32">
        <v>3.3</v>
      </c>
      <c r="F11" s="33">
        <v>80.39</v>
      </c>
    </row>
    <row r="12" spans="1:6">
      <c r="A12" s="10">
        <v>2016</v>
      </c>
      <c r="B12" s="32">
        <v>234.64</v>
      </c>
      <c r="C12" s="32">
        <v>3131.5</v>
      </c>
      <c r="D12" s="32">
        <v>9.56</v>
      </c>
      <c r="E12" s="32">
        <v>3.23</v>
      </c>
      <c r="F12" s="33">
        <v>81</v>
      </c>
    </row>
    <row r="13" spans="1:6">
      <c r="A13" s="10">
        <v>2017</v>
      </c>
      <c r="B13" s="32">
        <v>235.04</v>
      </c>
      <c r="C13" s="32">
        <v>3174.8</v>
      </c>
      <c r="D13" s="32">
        <v>9.43</v>
      </c>
      <c r="E13" s="32">
        <v>3.56</v>
      </c>
      <c r="F13" s="33">
        <v>73.59</v>
      </c>
    </row>
    <row r="14" spans="1:6">
      <c r="A14" s="10">
        <v>2018</v>
      </c>
      <c r="B14" s="32">
        <v>222.67</v>
      </c>
      <c r="C14" s="32">
        <v>3196.5</v>
      </c>
      <c r="D14" s="32">
        <v>9.4</v>
      </c>
      <c r="E14" s="32">
        <v>2.96</v>
      </c>
      <c r="F14" s="33">
        <v>79.2</v>
      </c>
    </row>
    <row r="15" spans="1:6">
      <c r="A15" s="10">
        <v>2019</v>
      </c>
      <c r="B15" s="32">
        <v>218.44</v>
      </c>
      <c r="C15" s="32">
        <v>3199.2</v>
      </c>
      <c r="D15" s="32">
        <v>9.42</v>
      </c>
      <c r="E15" s="32">
        <v>2.73</v>
      </c>
      <c r="F15" s="33">
        <v>77.36</v>
      </c>
    </row>
    <row r="16" spans="1:6">
      <c r="A16" s="10">
        <v>2020</v>
      </c>
      <c r="B16" s="32">
        <v>207.69</v>
      </c>
      <c r="C16" s="32">
        <v>3195.8</v>
      </c>
      <c r="D16" s="32">
        <v>9.53</v>
      </c>
      <c r="E16" s="32">
        <v>2.34</v>
      </c>
      <c r="F16" s="33">
        <v>78.1</v>
      </c>
    </row>
    <row r="17" spans="1:6">
      <c r="A17" s="10">
        <v>2021</v>
      </c>
      <c r="B17" s="32">
        <v>241.9</v>
      </c>
      <c r="C17" s="32">
        <v>3184</v>
      </c>
      <c r="D17" s="32">
        <v>10.03</v>
      </c>
      <c r="E17" s="32">
        <v>2.67</v>
      </c>
      <c r="F17" s="33">
        <v>80.75</v>
      </c>
    </row>
    <row r="18" spans="1:6">
      <c r="A18" s="10">
        <v>2022</v>
      </c>
      <c r="B18" s="32">
        <v>227.36</v>
      </c>
      <c r="C18" s="32">
        <v>4809</v>
      </c>
      <c r="D18" s="32">
        <v>11.54</v>
      </c>
      <c r="E18" s="32">
        <v>2.53</v>
      </c>
      <c r="F18" s="33">
        <v>72.42</v>
      </c>
    </row>
    <row r="19" spans="1:6">
      <c r="A19" s="14">
        <v>2023</v>
      </c>
      <c r="B19" s="34">
        <v>220.8</v>
      </c>
      <c r="C19" s="34">
        <v>4809</v>
      </c>
      <c r="D19" s="34">
        <v>12.74</v>
      </c>
      <c r="E19" s="34">
        <v>2.47</v>
      </c>
      <c r="F19" s="35">
        <v>70.96</v>
      </c>
    </row>
  </sheetData>
  <pageMargins left="0.75" right="0.75" top="1" bottom="1" header="0.511805555555556" footer="0.511805555555556"/>
  <pageSetup paperSize="9" orientation="portrait"/>
  <headerFooter alignWithMargins="0" scaleWithDoc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9"/>
  <sheetViews>
    <sheetView workbookViewId="0">
      <selection activeCell="C20" sqref="C20"/>
    </sheetView>
  </sheetViews>
  <sheetFormatPr defaultColWidth="8.66666666666667" defaultRowHeight="15"/>
  <cols>
    <col min="2" max="9" width="19.3333333333333" customWidth="1"/>
  </cols>
  <sheetData>
    <row r="1" ht="32" customHeight="1" spans="1:9">
      <c r="A1" s="27" t="s">
        <v>0</v>
      </c>
      <c r="B1" s="2" t="s">
        <v>6</v>
      </c>
      <c r="C1" s="2" t="s">
        <v>7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  <c r="I1" s="3" t="s">
        <v>13</v>
      </c>
    </row>
    <row r="2" spans="1:9">
      <c r="A2" s="10">
        <v>2006</v>
      </c>
      <c r="B2" s="28">
        <v>4059</v>
      </c>
      <c r="C2" s="28">
        <v>592</v>
      </c>
      <c r="D2" s="28">
        <v>30</v>
      </c>
      <c r="E2" s="28">
        <v>4</v>
      </c>
      <c r="F2" s="28">
        <v>7</v>
      </c>
      <c r="G2" s="28">
        <v>172</v>
      </c>
      <c r="H2" s="28">
        <v>53</v>
      </c>
      <c r="I2" s="29">
        <v>775</v>
      </c>
    </row>
    <row r="3" spans="1:9">
      <c r="A3" s="10">
        <v>2007</v>
      </c>
      <c r="B3" s="28">
        <v>4048</v>
      </c>
      <c r="C3" s="28">
        <v>572</v>
      </c>
      <c r="D3" s="28">
        <v>41</v>
      </c>
      <c r="E3" s="28">
        <v>5</v>
      </c>
      <c r="F3" s="28">
        <v>4</v>
      </c>
      <c r="G3" s="28">
        <v>196</v>
      </c>
      <c r="H3" s="28">
        <v>39</v>
      </c>
      <c r="I3" s="29">
        <v>623</v>
      </c>
    </row>
    <row r="4" spans="1:9">
      <c r="A4" s="10">
        <v>2008</v>
      </c>
      <c r="B4" s="28">
        <v>4291</v>
      </c>
      <c r="C4" s="28">
        <v>712</v>
      </c>
      <c r="D4" s="28">
        <v>47</v>
      </c>
      <c r="E4" s="28">
        <v>5</v>
      </c>
      <c r="F4" s="28">
        <v>3</v>
      </c>
      <c r="G4" s="28">
        <v>213</v>
      </c>
      <c r="H4" s="28">
        <v>44</v>
      </c>
      <c r="I4" s="29">
        <v>406</v>
      </c>
    </row>
    <row r="5" spans="1:9">
      <c r="A5" s="10">
        <v>2009</v>
      </c>
      <c r="B5" s="28">
        <v>4806</v>
      </c>
      <c r="C5" s="28">
        <v>606</v>
      </c>
      <c r="D5" s="28">
        <v>31</v>
      </c>
      <c r="E5" s="28">
        <v>4</v>
      </c>
      <c r="F5" s="28">
        <v>1</v>
      </c>
      <c r="G5" s="28">
        <v>216</v>
      </c>
      <c r="H5" s="28">
        <v>44</v>
      </c>
      <c r="I5" s="29">
        <v>329</v>
      </c>
    </row>
    <row r="6" spans="1:9">
      <c r="A6" s="10">
        <v>2010</v>
      </c>
      <c r="B6" s="28">
        <v>5010</v>
      </c>
      <c r="C6" s="28">
        <v>734</v>
      </c>
      <c r="D6" s="28">
        <v>33</v>
      </c>
      <c r="E6" s="28">
        <v>4</v>
      </c>
      <c r="F6" s="28">
        <v>0</v>
      </c>
      <c r="G6" s="28">
        <v>249</v>
      </c>
      <c r="H6" s="28">
        <v>57</v>
      </c>
      <c r="I6" s="29">
        <v>413</v>
      </c>
    </row>
    <row r="7" spans="1:9">
      <c r="A7" s="10">
        <v>2011</v>
      </c>
      <c r="B7" s="28">
        <v>5166</v>
      </c>
      <c r="C7" s="28">
        <v>770</v>
      </c>
      <c r="D7" s="28">
        <v>36</v>
      </c>
      <c r="E7" s="28">
        <v>4</v>
      </c>
      <c r="F7" s="28">
        <v>0</v>
      </c>
      <c r="G7" s="28">
        <v>257</v>
      </c>
      <c r="H7" s="28">
        <v>55</v>
      </c>
      <c r="I7" s="29">
        <v>413</v>
      </c>
    </row>
    <row r="8" spans="1:9">
      <c r="A8" s="10">
        <v>2012</v>
      </c>
      <c r="B8" s="28">
        <v>5368</v>
      </c>
      <c r="C8" s="28">
        <v>797</v>
      </c>
      <c r="D8" s="28">
        <v>39</v>
      </c>
      <c r="E8" s="28">
        <v>4</v>
      </c>
      <c r="F8" s="28">
        <v>0</v>
      </c>
      <c r="G8" s="28">
        <v>267</v>
      </c>
      <c r="H8" s="28">
        <v>55</v>
      </c>
      <c r="I8" s="29">
        <v>358</v>
      </c>
    </row>
    <row r="9" spans="1:9">
      <c r="A9" s="10">
        <v>2013</v>
      </c>
      <c r="B9" s="28">
        <v>5600</v>
      </c>
      <c r="C9" s="28">
        <v>848</v>
      </c>
      <c r="D9" s="28">
        <v>41</v>
      </c>
      <c r="E9" s="28">
        <v>3</v>
      </c>
      <c r="F9" s="28">
        <v>0</v>
      </c>
      <c r="G9" s="28">
        <v>241</v>
      </c>
      <c r="H9" s="28">
        <v>53</v>
      </c>
      <c r="I9" s="29">
        <v>355</v>
      </c>
    </row>
    <row r="10" spans="1:9">
      <c r="A10" s="10">
        <v>2014</v>
      </c>
      <c r="B10" s="28">
        <v>5763</v>
      </c>
      <c r="C10" s="28">
        <v>925</v>
      </c>
      <c r="D10" s="28">
        <v>34</v>
      </c>
      <c r="E10" s="28">
        <v>3</v>
      </c>
      <c r="F10" s="28">
        <v>0</v>
      </c>
      <c r="G10" s="28">
        <v>253</v>
      </c>
      <c r="H10" s="28">
        <v>50</v>
      </c>
      <c r="I10" s="29">
        <v>379</v>
      </c>
    </row>
    <row r="11" spans="1:9">
      <c r="A11" s="10">
        <v>2015</v>
      </c>
      <c r="B11" s="28">
        <v>5909</v>
      </c>
      <c r="C11" s="28">
        <v>995</v>
      </c>
      <c r="D11" s="28">
        <v>43</v>
      </c>
      <c r="E11" s="28">
        <v>3</v>
      </c>
      <c r="F11" s="28">
        <v>0</v>
      </c>
      <c r="G11" s="28">
        <v>247</v>
      </c>
      <c r="H11" s="28">
        <v>42</v>
      </c>
      <c r="I11" s="29">
        <v>455</v>
      </c>
    </row>
    <row r="12" spans="1:9">
      <c r="A12" s="10">
        <v>2016</v>
      </c>
      <c r="B12" s="28">
        <v>5985</v>
      </c>
      <c r="C12" s="28">
        <v>1112</v>
      </c>
      <c r="D12" s="28">
        <v>67</v>
      </c>
      <c r="E12" s="28">
        <v>3</v>
      </c>
      <c r="F12" s="28">
        <v>0</v>
      </c>
      <c r="G12" s="28">
        <v>229</v>
      </c>
      <c r="H12" s="28">
        <v>61</v>
      </c>
      <c r="I12" s="29">
        <v>592</v>
      </c>
    </row>
    <row r="13" spans="1:9">
      <c r="A13" s="10">
        <v>2017</v>
      </c>
      <c r="B13" s="28">
        <v>5933</v>
      </c>
      <c r="C13" s="28">
        <v>1113</v>
      </c>
      <c r="D13" s="28">
        <v>83</v>
      </c>
      <c r="E13" s="28">
        <v>2</v>
      </c>
      <c r="F13" s="28">
        <v>1</v>
      </c>
      <c r="G13" s="28">
        <v>219</v>
      </c>
      <c r="H13" s="28">
        <v>67</v>
      </c>
      <c r="I13" s="29">
        <v>630</v>
      </c>
    </row>
    <row r="14" spans="1:9">
      <c r="A14" s="10">
        <v>2018</v>
      </c>
      <c r="B14" s="28">
        <v>5935</v>
      </c>
      <c r="C14" s="28">
        <v>891</v>
      </c>
      <c r="D14" s="28">
        <v>122</v>
      </c>
      <c r="E14" s="28">
        <v>1</v>
      </c>
      <c r="F14" s="28">
        <v>1</v>
      </c>
      <c r="G14" s="28">
        <v>190</v>
      </c>
      <c r="H14" s="28">
        <v>58</v>
      </c>
      <c r="I14" s="29">
        <v>629</v>
      </c>
    </row>
    <row r="15" spans="1:9">
      <c r="A15" s="10">
        <v>2019</v>
      </c>
      <c r="B15" s="28">
        <v>5965</v>
      </c>
      <c r="C15" s="28">
        <v>931</v>
      </c>
      <c r="D15" s="28">
        <v>127</v>
      </c>
      <c r="E15" s="28">
        <v>1</v>
      </c>
      <c r="F15" s="28">
        <v>1</v>
      </c>
      <c r="G15" s="28">
        <v>201</v>
      </c>
      <c r="H15" s="28">
        <v>60</v>
      </c>
      <c r="I15" s="29">
        <v>613</v>
      </c>
    </row>
    <row r="16" spans="1:9">
      <c r="A16" s="10">
        <v>2020</v>
      </c>
      <c r="B16" s="28">
        <v>5946</v>
      </c>
      <c r="C16" s="28">
        <v>909</v>
      </c>
      <c r="D16" s="28">
        <v>126</v>
      </c>
      <c r="E16" s="28">
        <v>1</v>
      </c>
      <c r="F16" s="28">
        <v>1</v>
      </c>
      <c r="G16" s="28">
        <v>198</v>
      </c>
      <c r="H16" s="28">
        <v>50</v>
      </c>
      <c r="I16" s="29">
        <v>628</v>
      </c>
    </row>
    <row r="17" spans="1:9">
      <c r="A17" s="10">
        <v>2021</v>
      </c>
      <c r="B17" s="28">
        <v>5965</v>
      </c>
      <c r="C17" s="28">
        <v>816</v>
      </c>
      <c r="D17" s="28">
        <v>76</v>
      </c>
      <c r="E17" s="28">
        <v>1</v>
      </c>
      <c r="F17" s="28">
        <v>0</v>
      </c>
      <c r="G17" s="28">
        <v>182</v>
      </c>
      <c r="H17" s="28">
        <v>36</v>
      </c>
      <c r="I17" s="29">
        <v>632</v>
      </c>
    </row>
    <row r="18" spans="1:9">
      <c r="A18" s="10">
        <v>2022</v>
      </c>
      <c r="B18" s="28">
        <v>6147</v>
      </c>
      <c r="C18" s="28">
        <v>743</v>
      </c>
      <c r="D18" s="28">
        <v>87</v>
      </c>
      <c r="E18" s="28">
        <v>1</v>
      </c>
      <c r="F18" s="28">
        <v>1</v>
      </c>
      <c r="G18" s="28">
        <v>192</v>
      </c>
      <c r="H18" s="28">
        <v>31</v>
      </c>
      <c r="I18" s="29">
        <v>636</v>
      </c>
    </row>
    <row r="19" spans="1:9">
      <c r="A19" s="14">
        <v>2023</v>
      </c>
      <c r="B19" s="30">
        <v>6266</v>
      </c>
      <c r="C19" s="30">
        <v>834</v>
      </c>
      <c r="D19" s="30">
        <v>66</v>
      </c>
      <c r="E19" s="30">
        <v>1</v>
      </c>
      <c r="F19" s="30">
        <v>2</v>
      </c>
      <c r="G19" s="30">
        <v>219</v>
      </c>
      <c r="H19" s="30">
        <v>37</v>
      </c>
      <c r="I19" s="31">
        <v>563</v>
      </c>
    </row>
  </sheetData>
  <pageMargins left="0.75" right="0.75" top="1" bottom="1" header="0.511805555555556" footer="0.511805555555556"/>
  <pageSetup paperSize="9" orientation="portrait"/>
  <headerFooter alignWithMargins="0" scaleWithDoc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9"/>
  <sheetViews>
    <sheetView workbookViewId="0">
      <selection activeCell="D12" sqref="D12"/>
    </sheetView>
  </sheetViews>
  <sheetFormatPr defaultColWidth="9" defaultRowHeight="15"/>
  <cols>
    <col min="1" max="9" width="15.5" customWidth="1"/>
  </cols>
  <sheetData>
    <row r="1" ht="44.5" spans="1:9">
      <c r="A1" s="1" t="s">
        <v>0</v>
      </c>
      <c r="B1" s="1" t="s">
        <v>14</v>
      </c>
      <c r="C1" s="8" t="s">
        <v>15</v>
      </c>
      <c r="D1" s="1" t="s">
        <v>16</v>
      </c>
      <c r="E1" s="1" t="s">
        <v>17</v>
      </c>
      <c r="F1" s="1" t="s">
        <v>18</v>
      </c>
      <c r="G1" s="1" t="s">
        <v>19</v>
      </c>
      <c r="H1" s="1" t="s">
        <v>20</v>
      </c>
      <c r="I1" s="22" t="s">
        <v>21</v>
      </c>
    </row>
    <row r="2" spans="1:9">
      <c r="A2" s="4">
        <v>2006</v>
      </c>
      <c r="B2" s="23">
        <v>1692.8</v>
      </c>
      <c r="C2" s="23">
        <v>101.1</v>
      </c>
      <c r="D2" s="23">
        <v>105.5</v>
      </c>
      <c r="E2" s="23">
        <v>2.6</v>
      </c>
      <c r="F2" s="23">
        <v>1.7</v>
      </c>
      <c r="G2" s="23">
        <v>1171.4</v>
      </c>
      <c r="H2" s="23">
        <v>190.8</v>
      </c>
      <c r="I2" s="24">
        <v>542.2</v>
      </c>
    </row>
    <row r="3" spans="1:9">
      <c r="A3" s="4">
        <v>2007</v>
      </c>
      <c r="B3" s="23">
        <v>1667.1</v>
      </c>
      <c r="C3" s="23">
        <v>96.3</v>
      </c>
      <c r="D3" s="23">
        <v>171.5</v>
      </c>
      <c r="E3" s="23">
        <v>1.5</v>
      </c>
      <c r="F3" s="23">
        <v>1.4</v>
      </c>
      <c r="G3" s="23">
        <v>1045.4</v>
      </c>
      <c r="H3" s="23">
        <v>154.9</v>
      </c>
      <c r="I3" s="24">
        <v>623.1</v>
      </c>
    </row>
    <row r="4" spans="1:9">
      <c r="A4" s="4">
        <v>2008</v>
      </c>
      <c r="B4" s="23">
        <v>1990</v>
      </c>
      <c r="C4" s="23">
        <v>135.1</v>
      </c>
      <c r="D4" s="23">
        <v>192.8</v>
      </c>
      <c r="E4" s="23">
        <v>1.4</v>
      </c>
      <c r="F4" s="23">
        <v>2.8</v>
      </c>
      <c r="G4" s="23">
        <v>1050.9</v>
      </c>
      <c r="H4" s="23">
        <v>176.8</v>
      </c>
      <c r="I4" s="24">
        <v>722.8</v>
      </c>
    </row>
    <row r="5" spans="1:9">
      <c r="A5" s="4">
        <v>2009</v>
      </c>
      <c r="B5" s="23">
        <v>2050.6</v>
      </c>
      <c r="C5" s="23">
        <v>122.7</v>
      </c>
      <c r="D5" s="23">
        <v>103.7</v>
      </c>
      <c r="E5" s="23">
        <v>1.2</v>
      </c>
      <c r="F5" s="23">
        <v>1</v>
      </c>
      <c r="G5" s="23">
        <v>1083.4</v>
      </c>
      <c r="H5" s="23">
        <v>152.7</v>
      </c>
      <c r="I5" s="24">
        <v>741.4</v>
      </c>
    </row>
    <row r="6" spans="1:9">
      <c r="A6" s="4">
        <v>2010</v>
      </c>
      <c r="B6" s="23">
        <v>2246.4</v>
      </c>
      <c r="C6" s="23">
        <v>138.1</v>
      </c>
      <c r="D6" s="23">
        <v>145.1</v>
      </c>
      <c r="E6" s="23">
        <v>1.5</v>
      </c>
      <c r="F6" s="23">
        <v>0.1</v>
      </c>
      <c r="G6" s="23">
        <v>1326.1</v>
      </c>
      <c r="H6" s="23">
        <v>220.8</v>
      </c>
      <c r="I6" s="24">
        <v>916.1</v>
      </c>
    </row>
    <row r="7" spans="1:9">
      <c r="A7" s="4">
        <v>2011</v>
      </c>
      <c r="B7" s="23">
        <v>2451.6</v>
      </c>
      <c r="C7" s="23">
        <v>149</v>
      </c>
      <c r="D7" s="23">
        <v>141.4</v>
      </c>
      <c r="E7" s="23">
        <v>1.5</v>
      </c>
      <c r="F7" s="23">
        <v>0</v>
      </c>
      <c r="G7" s="23">
        <v>1388.6</v>
      </c>
      <c r="H7" s="23">
        <v>207.8</v>
      </c>
      <c r="I7" s="24">
        <v>1080.9</v>
      </c>
    </row>
    <row r="8" spans="1:9">
      <c r="A8" s="4">
        <v>2012</v>
      </c>
      <c r="B8" s="23">
        <v>2606.5</v>
      </c>
      <c r="C8" s="23">
        <v>142.2</v>
      </c>
      <c r="D8" s="23">
        <v>149.4</v>
      </c>
      <c r="E8" s="23">
        <v>1.4</v>
      </c>
      <c r="F8" s="23">
        <v>0</v>
      </c>
      <c r="G8" s="23">
        <v>1354.8</v>
      </c>
      <c r="H8" s="23">
        <v>198.6</v>
      </c>
      <c r="I8" s="24">
        <v>1202.8</v>
      </c>
    </row>
    <row r="9" spans="1:9">
      <c r="A9" s="4">
        <v>2013</v>
      </c>
      <c r="B9" s="23">
        <v>2957.6</v>
      </c>
      <c r="C9" s="23">
        <v>161.8</v>
      </c>
      <c r="D9" s="23">
        <v>161.3</v>
      </c>
      <c r="E9" s="23">
        <v>1.3</v>
      </c>
      <c r="F9" s="23">
        <v>0</v>
      </c>
      <c r="G9" s="23">
        <v>1300.1</v>
      </c>
      <c r="H9" s="23">
        <v>165.7</v>
      </c>
      <c r="I9" s="24">
        <v>1368.9</v>
      </c>
    </row>
    <row r="10" spans="1:9">
      <c r="A10" s="4">
        <v>2014</v>
      </c>
      <c r="B10" s="23">
        <v>3008.1</v>
      </c>
      <c r="C10" s="23">
        <v>180.7</v>
      </c>
      <c r="D10" s="23">
        <v>143.9</v>
      </c>
      <c r="E10" s="23">
        <v>1.1</v>
      </c>
      <c r="F10" s="23">
        <v>0</v>
      </c>
      <c r="G10" s="23">
        <v>1318.9</v>
      </c>
      <c r="H10" s="23">
        <v>185.3</v>
      </c>
      <c r="I10" s="24">
        <v>1457.9</v>
      </c>
    </row>
    <row r="11" spans="1:9">
      <c r="A11" s="4">
        <v>2015</v>
      </c>
      <c r="B11" s="23">
        <v>3162.3</v>
      </c>
      <c r="C11" s="23">
        <v>206.3</v>
      </c>
      <c r="D11" s="23">
        <v>200.5</v>
      </c>
      <c r="E11" s="23">
        <v>1.2</v>
      </c>
      <c r="F11" s="23">
        <v>0</v>
      </c>
      <c r="G11" s="23">
        <v>1284.9</v>
      </c>
      <c r="H11" s="23">
        <v>158.3</v>
      </c>
      <c r="I11" s="24">
        <v>1474.5</v>
      </c>
    </row>
    <row r="12" spans="1:9">
      <c r="A12" s="4">
        <v>2016</v>
      </c>
      <c r="B12" s="23">
        <v>3123.8</v>
      </c>
      <c r="C12" s="23">
        <v>228.8</v>
      </c>
      <c r="D12" s="23">
        <v>268.4</v>
      </c>
      <c r="E12" s="23">
        <v>0.9</v>
      </c>
      <c r="F12" s="23">
        <v>0.2</v>
      </c>
      <c r="G12" s="23">
        <v>1251.8</v>
      </c>
      <c r="H12" s="23">
        <v>242.2</v>
      </c>
      <c r="I12" s="24">
        <v>1477.6</v>
      </c>
    </row>
    <row r="13" spans="1:9">
      <c r="A13" s="4">
        <v>2017</v>
      </c>
      <c r="B13" s="23">
        <v>3095.4</v>
      </c>
      <c r="C13" s="23">
        <v>240.7</v>
      </c>
      <c r="D13" s="23">
        <v>344.3</v>
      </c>
      <c r="E13" s="23">
        <v>0.6</v>
      </c>
      <c r="F13" s="23">
        <v>0.7</v>
      </c>
      <c r="G13" s="23">
        <v>1111.3</v>
      </c>
      <c r="H13" s="23">
        <v>267.5</v>
      </c>
      <c r="I13" s="24">
        <v>1434.7</v>
      </c>
    </row>
    <row r="14" spans="1:9">
      <c r="A14" s="4">
        <v>2018</v>
      </c>
      <c r="B14" s="23">
        <v>3379.7</v>
      </c>
      <c r="C14" s="23">
        <v>201.5</v>
      </c>
      <c r="D14" s="23">
        <v>515.9</v>
      </c>
      <c r="E14" s="23">
        <v>0.6</v>
      </c>
      <c r="F14" s="23">
        <v>0.2</v>
      </c>
      <c r="G14" s="23">
        <v>1006.5</v>
      </c>
      <c r="H14" s="23">
        <v>225.2</v>
      </c>
      <c r="I14" s="24">
        <v>1512.5</v>
      </c>
    </row>
    <row r="15" spans="1:9">
      <c r="A15" s="4">
        <v>2019</v>
      </c>
      <c r="B15" s="23">
        <v>3431.9</v>
      </c>
      <c r="C15" s="23">
        <v>228.7</v>
      </c>
      <c r="D15" s="23">
        <v>629.6</v>
      </c>
      <c r="E15" s="23">
        <v>0.4</v>
      </c>
      <c r="F15" s="23">
        <v>0.3</v>
      </c>
      <c r="G15" s="23">
        <v>1090.8</v>
      </c>
      <c r="H15" s="23">
        <v>230.2</v>
      </c>
      <c r="I15" s="24">
        <v>1606.3</v>
      </c>
    </row>
    <row r="16" spans="1:9">
      <c r="A16" s="4">
        <v>2020</v>
      </c>
      <c r="B16" s="23">
        <v>3419.1</v>
      </c>
      <c r="C16" s="23">
        <v>217.3</v>
      </c>
      <c r="D16" s="23">
        <v>620.7</v>
      </c>
      <c r="E16" s="23">
        <v>0.5</v>
      </c>
      <c r="F16" s="23">
        <v>0.3</v>
      </c>
      <c r="G16" s="23">
        <v>1075.1</v>
      </c>
      <c r="H16" s="23">
        <v>191.9</v>
      </c>
      <c r="I16" s="24">
        <v>1699</v>
      </c>
    </row>
    <row r="17" spans="1:9">
      <c r="A17" s="4">
        <v>2021</v>
      </c>
      <c r="B17" s="23">
        <v>3577.9</v>
      </c>
      <c r="C17" s="23">
        <v>213.9</v>
      </c>
      <c r="D17" s="23">
        <v>362</v>
      </c>
      <c r="E17" s="23">
        <v>0.3</v>
      </c>
      <c r="F17" s="23">
        <v>0.1</v>
      </c>
      <c r="G17" s="23">
        <v>993.7</v>
      </c>
      <c r="H17" s="23">
        <v>136.6</v>
      </c>
      <c r="I17" s="24">
        <v>1879.6</v>
      </c>
    </row>
    <row r="18" spans="1:9">
      <c r="A18" s="4">
        <v>2022</v>
      </c>
      <c r="B18" s="23">
        <v>3686.5</v>
      </c>
      <c r="C18" s="23">
        <v>170</v>
      </c>
      <c r="D18" s="23">
        <v>385.1</v>
      </c>
      <c r="E18" s="23">
        <v>0.4</v>
      </c>
      <c r="F18" s="23">
        <v>0.3</v>
      </c>
      <c r="G18" s="23">
        <v>1012.9</v>
      </c>
      <c r="H18" s="23">
        <v>119</v>
      </c>
      <c r="I18" s="24">
        <v>2208.5</v>
      </c>
    </row>
    <row r="19" spans="1:9">
      <c r="A19" s="6">
        <v>2023</v>
      </c>
      <c r="B19" s="25">
        <v>3780</v>
      </c>
      <c r="C19" s="25">
        <v>206.2</v>
      </c>
      <c r="D19" s="25">
        <v>304.8</v>
      </c>
      <c r="E19" s="25">
        <v>0.4</v>
      </c>
      <c r="F19" s="25">
        <v>0.5</v>
      </c>
      <c r="G19" s="25">
        <v>1097.1</v>
      </c>
      <c r="H19" s="25">
        <v>152.4</v>
      </c>
      <c r="I19" s="26">
        <v>2288</v>
      </c>
    </row>
  </sheetData>
  <pageMargins left="0.75" right="0.75" top="1" bottom="1" header="0.511805555555556" footer="0.511805555555556"/>
  <pageSetup paperSize="9" orientation="portrait"/>
  <headerFooter alignWithMargins="0" scaleWithDoc="0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9"/>
  <sheetViews>
    <sheetView workbookViewId="0">
      <selection activeCell="A1" sqref="A1:A19"/>
    </sheetView>
  </sheetViews>
  <sheetFormatPr defaultColWidth="8.66666666666667" defaultRowHeight="15" outlineLevelCol="7"/>
  <cols>
    <col min="2" max="8" width="15.0833333333333" customWidth="1"/>
  </cols>
  <sheetData>
    <row r="1" ht="75" customHeight="1" spans="1:8">
      <c r="A1" s="1" t="s">
        <v>0</v>
      </c>
      <c r="B1" s="2" t="s">
        <v>22</v>
      </c>
      <c r="C1" s="2" t="s">
        <v>23</v>
      </c>
      <c r="D1" s="2" t="s">
        <v>24</v>
      </c>
      <c r="E1" s="2" t="s">
        <v>25</v>
      </c>
      <c r="F1" s="2" t="s">
        <v>26</v>
      </c>
      <c r="G1" s="2" t="s">
        <v>27</v>
      </c>
      <c r="H1" s="3" t="s">
        <v>28</v>
      </c>
    </row>
    <row r="2" spans="1:8">
      <c r="A2" s="10">
        <v>2006</v>
      </c>
      <c r="B2" s="18">
        <v>112.763</v>
      </c>
      <c r="C2" s="18">
        <v>7.9373</v>
      </c>
      <c r="D2" s="18">
        <v>21.1344</v>
      </c>
      <c r="E2" s="18">
        <v>73.4978488</v>
      </c>
      <c r="F2" s="18">
        <v>27.5471</v>
      </c>
      <c r="G2" s="18">
        <v>206.0034</v>
      </c>
      <c r="H2" s="19">
        <f t="shared" ref="H2:H19" si="0">SUM(B2:G2)</f>
        <v>448.8830488</v>
      </c>
    </row>
    <row r="3" spans="1:8">
      <c r="A3" s="10">
        <v>2007</v>
      </c>
      <c r="B3" s="18">
        <v>124.8581</v>
      </c>
      <c r="C3" s="18">
        <v>8.6275</v>
      </c>
      <c r="D3" s="18">
        <v>21.3934</v>
      </c>
      <c r="E3" s="18">
        <v>75.0567568</v>
      </c>
      <c r="F3" s="18">
        <v>30.2434</v>
      </c>
      <c r="G3" s="18">
        <v>204.2841</v>
      </c>
      <c r="H3" s="19">
        <f t="shared" si="0"/>
        <v>464.4632568</v>
      </c>
    </row>
    <row r="4" spans="1:8">
      <c r="A4" s="10">
        <v>2008</v>
      </c>
      <c r="B4" s="18">
        <v>137.149</v>
      </c>
      <c r="C4" s="18">
        <v>9.4163</v>
      </c>
      <c r="D4" s="18">
        <v>25.382</v>
      </c>
      <c r="E4" s="18">
        <v>76.5144024</v>
      </c>
      <c r="F4" s="18">
        <v>32.4972</v>
      </c>
      <c r="G4" s="18">
        <v>211.03626</v>
      </c>
      <c r="H4" s="19">
        <f t="shared" si="0"/>
        <v>491.9951624</v>
      </c>
    </row>
    <row r="5" spans="1:8">
      <c r="A5" s="10">
        <v>2009</v>
      </c>
      <c r="B5" s="18">
        <v>152.5727</v>
      </c>
      <c r="C5" s="18">
        <v>10.9939</v>
      </c>
      <c r="D5" s="18">
        <v>26.4698</v>
      </c>
      <c r="E5" s="18">
        <v>78.6062704</v>
      </c>
      <c r="F5" s="18">
        <v>36.521</v>
      </c>
      <c r="G5" s="18">
        <v>215.56896</v>
      </c>
      <c r="H5" s="19">
        <f t="shared" si="0"/>
        <v>520.7326304</v>
      </c>
    </row>
    <row r="6" spans="1:8">
      <c r="A6" s="10">
        <v>2010</v>
      </c>
      <c r="B6" s="18">
        <v>157.7436</v>
      </c>
      <c r="C6" s="18">
        <v>11.9799</v>
      </c>
      <c r="D6" s="18">
        <v>31.3908</v>
      </c>
      <c r="E6" s="18">
        <v>80.67682</v>
      </c>
      <c r="F6" s="18">
        <v>38.527</v>
      </c>
      <c r="G6" s="18">
        <v>230.13612</v>
      </c>
      <c r="H6" s="19">
        <f t="shared" si="0"/>
        <v>550.45424</v>
      </c>
    </row>
    <row r="7" spans="1:8">
      <c r="A7" s="10">
        <v>2011</v>
      </c>
      <c r="B7" s="18">
        <v>157.4766</v>
      </c>
      <c r="C7" s="18">
        <v>12.0785</v>
      </c>
      <c r="D7" s="18">
        <v>31.4426</v>
      </c>
      <c r="E7" s="18">
        <v>81.8733152</v>
      </c>
      <c r="F7" s="18">
        <v>35.7009</v>
      </c>
      <c r="G7" s="18">
        <v>235.7004</v>
      </c>
      <c r="H7" s="19">
        <f t="shared" si="0"/>
        <v>554.2723152</v>
      </c>
    </row>
    <row r="8" spans="1:8">
      <c r="A8" s="10">
        <v>2012</v>
      </c>
      <c r="B8" s="18">
        <v>168.2456</v>
      </c>
      <c r="C8" s="18">
        <v>14.7407</v>
      </c>
      <c r="D8" s="18">
        <v>35.8456</v>
      </c>
      <c r="E8" s="18">
        <v>83.2803296</v>
      </c>
      <c r="F8" s="18">
        <v>38.3264</v>
      </c>
      <c r="G8" s="18">
        <v>239.79546</v>
      </c>
      <c r="H8" s="19">
        <f t="shared" si="0"/>
        <v>580.2340896</v>
      </c>
    </row>
    <row r="9" spans="1:8">
      <c r="A9" s="10">
        <v>2013</v>
      </c>
      <c r="B9" s="18">
        <v>180.1538</v>
      </c>
      <c r="C9" s="18">
        <v>15.4309</v>
      </c>
      <c r="D9" s="18">
        <v>41.8544</v>
      </c>
      <c r="E9" s="18">
        <v>78.8194544</v>
      </c>
      <c r="F9" s="18">
        <v>39.4002</v>
      </c>
      <c r="G9" s="18">
        <v>244.54698</v>
      </c>
      <c r="H9" s="19">
        <f t="shared" si="0"/>
        <v>600.2057344</v>
      </c>
    </row>
    <row r="10" spans="1:8">
      <c r="A10" s="10">
        <v>2014</v>
      </c>
      <c r="B10" s="18">
        <v>198.1763</v>
      </c>
      <c r="C10" s="18">
        <v>15.2337</v>
      </c>
      <c r="D10" s="18">
        <v>46.3092</v>
      </c>
      <c r="E10" s="18">
        <v>80.2611112</v>
      </c>
      <c r="F10" s="18">
        <v>43.9019</v>
      </c>
      <c r="G10" s="18">
        <v>252.54954</v>
      </c>
      <c r="H10" s="19">
        <f t="shared" si="0"/>
        <v>636.4317512</v>
      </c>
    </row>
    <row r="11" spans="1:8">
      <c r="A11" s="10">
        <v>2015</v>
      </c>
      <c r="B11" s="18">
        <v>204.1215</v>
      </c>
      <c r="C11" s="18">
        <v>16.269</v>
      </c>
      <c r="D11" s="18">
        <v>49.21</v>
      </c>
      <c r="E11" s="18">
        <v>82.2597112</v>
      </c>
      <c r="F11" s="18">
        <v>47.4301</v>
      </c>
      <c r="G11" s="18">
        <v>263.33424</v>
      </c>
      <c r="H11" s="19">
        <f t="shared" si="0"/>
        <v>662.6245512</v>
      </c>
    </row>
    <row r="12" spans="1:8">
      <c r="A12" s="10">
        <v>2016</v>
      </c>
      <c r="B12" s="18">
        <v>208.8296</v>
      </c>
      <c r="C12" s="18">
        <v>15.9239</v>
      </c>
      <c r="D12" s="18">
        <v>49.5208</v>
      </c>
      <c r="E12" s="18">
        <v>83.448212</v>
      </c>
      <c r="F12" s="18">
        <v>47.79</v>
      </c>
      <c r="G12" s="18">
        <v>279.99582</v>
      </c>
      <c r="H12" s="19">
        <f t="shared" si="0"/>
        <v>685.508332</v>
      </c>
    </row>
    <row r="13" spans="1:8">
      <c r="A13" s="10">
        <v>2017</v>
      </c>
      <c r="B13" s="18">
        <v>209.1856</v>
      </c>
      <c r="C13" s="18">
        <v>17.5508</v>
      </c>
      <c r="D13" s="18">
        <v>48.8474</v>
      </c>
      <c r="E13" s="18">
        <v>84.6020704</v>
      </c>
      <c r="F13" s="18">
        <v>43.4181</v>
      </c>
      <c r="G13" s="18">
        <v>281.77764</v>
      </c>
      <c r="H13" s="19">
        <f t="shared" si="0"/>
        <v>685.3816104</v>
      </c>
    </row>
    <row r="14" spans="1:8">
      <c r="A14" s="10">
        <v>2018</v>
      </c>
      <c r="B14" s="18">
        <v>198.1763</v>
      </c>
      <c r="C14" s="18">
        <v>14.5928</v>
      </c>
      <c r="D14" s="18">
        <v>48.692</v>
      </c>
      <c r="E14" s="18">
        <v>85.180332</v>
      </c>
      <c r="F14" s="18">
        <v>46.728</v>
      </c>
      <c r="G14" s="18">
        <v>275.83824</v>
      </c>
      <c r="H14" s="19">
        <f t="shared" si="0"/>
        <v>669.207672</v>
      </c>
    </row>
    <row r="15" spans="1:8">
      <c r="A15" s="10">
        <v>2019</v>
      </c>
      <c r="B15" s="18">
        <v>194.4116</v>
      </c>
      <c r="C15" s="18">
        <v>13.4589</v>
      </c>
      <c r="D15" s="18">
        <v>48.7956</v>
      </c>
      <c r="E15" s="18">
        <v>85.2522816</v>
      </c>
      <c r="F15" s="18">
        <v>45.6424</v>
      </c>
      <c r="G15" s="18">
        <v>277.7451</v>
      </c>
      <c r="H15" s="19">
        <f t="shared" si="0"/>
        <v>665.3058816</v>
      </c>
    </row>
    <row r="16" spans="1:8">
      <c r="A16" s="10">
        <v>2020</v>
      </c>
      <c r="B16" s="18">
        <v>184.8441</v>
      </c>
      <c r="C16" s="18">
        <v>11.5362</v>
      </c>
      <c r="D16" s="18">
        <v>49.3654</v>
      </c>
      <c r="E16" s="18">
        <v>85.1616784</v>
      </c>
      <c r="F16" s="18">
        <v>46.079</v>
      </c>
      <c r="G16" s="18">
        <v>277.68258</v>
      </c>
      <c r="H16" s="19">
        <f t="shared" si="0"/>
        <v>654.6689584</v>
      </c>
    </row>
    <row r="17" spans="1:8">
      <c r="A17" s="10">
        <v>2021</v>
      </c>
      <c r="B17" s="18">
        <v>215.291</v>
      </c>
      <c r="C17" s="18">
        <v>13.1631</v>
      </c>
      <c r="D17" s="18">
        <v>51.9554</v>
      </c>
      <c r="E17" s="18">
        <v>84.847232</v>
      </c>
      <c r="F17" s="18">
        <v>47.6425</v>
      </c>
      <c r="G17" s="18">
        <v>273.30618</v>
      </c>
      <c r="H17" s="19">
        <f t="shared" si="0"/>
        <v>686.205412</v>
      </c>
    </row>
    <row r="18" spans="1:8">
      <c r="A18" s="10">
        <v>2022</v>
      </c>
      <c r="B18" s="18">
        <v>202.3504</v>
      </c>
      <c r="C18" s="18">
        <v>12.4729</v>
      </c>
      <c r="D18" s="18">
        <v>59.7772</v>
      </c>
      <c r="E18" s="18">
        <v>128.150232</v>
      </c>
      <c r="F18" s="18">
        <v>42.7278</v>
      </c>
      <c r="G18" s="18">
        <v>273.55626</v>
      </c>
      <c r="H18" s="19">
        <f t="shared" si="0"/>
        <v>719.034792</v>
      </c>
    </row>
    <row r="19" spans="1:8">
      <c r="A19" s="14">
        <v>2023</v>
      </c>
      <c r="B19" s="20">
        <v>196.512</v>
      </c>
      <c r="C19" s="20">
        <v>12.1771</v>
      </c>
      <c r="D19" s="20">
        <v>65.9932</v>
      </c>
      <c r="E19" s="20">
        <v>128.150232</v>
      </c>
      <c r="F19" s="20">
        <v>41.8664</v>
      </c>
      <c r="G19" s="20">
        <v>275.36934</v>
      </c>
      <c r="H19" s="21">
        <f t="shared" si="0"/>
        <v>720.068272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"/>
  <sheetViews>
    <sheetView workbookViewId="0">
      <selection activeCell="H7" sqref="H7"/>
    </sheetView>
  </sheetViews>
  <sheetFormatPr defaultColWidth="8.66666666666667" defaultRowHeight="15" outlineLevelCol="4"/>
  <cols>
    <col min="2" max="5" width="10.4166666666667" customWidth="1"/>
  </cols>
  <sheetData>
    <row r="1" ht="17.5" spans="1:5">
      <c r="A1" s="1" t="s">
        <v>0</v>
      </c>
      <c r="B1" s="1" t="s">
        <v>29</v>
      </c>
      <c r="C1" s="8" t="s">
        <v>30</v>
      </c>
      <c r="D1" s="8" t="s">
        <v>31</v>
      </c>
      <c r="E1" s="9" t="s">
        <v>32</v>
      </c>
    </row>
    <row r="2" spans="1:5">
      <c r="A2" s="10">
        <v>2006</v>
      </c>
      <c r="B2" s="11">
        <v>448.8830488</v>
      </c>
      <c r="C2" s="12">
        <v>0.137445435806363</v>
      </c>
      <c r="D2" s="12">
        <v>0.68115788892261</v>
      </c>
      <c r="E2" s="13">
        <v>0.947226874995516</v>
      </c>
    </row>
    <row r="3" spans="1:5">
      <c r="A3" s="10">
        <v>2007</v>
      </c>
      <c r="B3" s="11">
        <v>464.4632568</v>
      </c>
      <c r="C3" s="12">
        <v>0.148007793505624</v>
      </c>
      <c r="D3" s="12">
        <v>0.710731839020658</v>
      </c>
      <c r="E3" s="13">
        <v>0.745423399158865</v>
      </c>
    </row>
    <row r="4" spans="1:5">
      <c r="A4" s="10">
        <v>2008</v>
      </c>
      <c r="B4" s="11">
        <v>491.9951624</v>
      </c>
      <c r="C4" s="12">
        <v>0.138597994929292</v>
      </c>
      <c r="D4" s="12">
        <v>0.728773755591764</v>
      </c>
      <c r="E4" s="13">
        <v>0.680661070065062</v>
      </c>
    </row>
    <row r="5" spans="1:5">
      <c r="A5" s="10">
        <v>2009</v>
      </c>
      <c r="B5" s="11">
        <v>520.7326304</v>
      </c>
      <c r="C5" s="12">
        <v>0.148133197849401</v>
      </c>
      <c r="D5" s="12">
        <v>0.755122723897912</v>
      </c>
      <c r="E5" s="13">
        <v>0.702317340689018</v>
      </c>
    </row>
    <row r="6" spans="1:5">
      <c r="A6" s="10">
        <v>2010</v>
      </c>
      <c r="B6" s="11">
        <v>550.45424</v>
      </c>
      <c r="C6" s="12">
        <v>0.134978112356244</v>
      </c>
      <c r="D6" s="12">
        <v>0.747696604183646</v>
      </c>
      <c r="E6" s="13">
        <v>0.600868619333641</v>
      </c>
    </row>
    <row r="7" spans="1:5">
      <c r="A7" s="10">
        <v>2011</v>
      </c>
      <c r="B7" s="11">
        <v>554.2723152</v>
      </c>
      <c r="C7" s="12">
        <v>0.127715457775525</v>
      </c>
      <c r="D7" s="12">
        <v>0.735109171352785</v>
      </c>
      <c r="E7" s="13">
        <v>0.512786834699168</v>
      </c>
    </row>
    <row r="8" spans="1:5">
      <c r="A8" s="10">
        <v>2012</v>
      </c>
      <c r="B8" s="11">
        <v>580.2340896</v>
      </c>
      <c r="C8" s="12">
        <v>0.130304765343933</v>
      </c>
      <c r="D8" s="12">
        <v>0.756399543214705</v>
      </c>
      <c r="E8" s="13">
        <v>0.48240998066067</v>
      </c>
    </row>
    <row r="9" spans="1:5">
      <c r="A9" s="10">
        <v>2013</v>
      </c>
      <c r="B9" s="11">
        <v>600.2057344</v>
      </c>
      <c r="C9" s="12">
        <v>0.126417653313113</v>
      </c>
      <c r="D9" s="12">
        <v>0.767232179982104</v>
      </c>
      <c r="E9" s="13">
        <v>0.438463547239941</v>
      </c>
    </row>
    <row r="10" spans="1:5">
      <c r="A10" s="10">
        <v>2014</v>
      </c>
      <c r="B10" s="11">
        <v>636.4317512</v>
      </c>
      <c r="C10" s="12">
        <v>0.131548522364613</v>
      </c>
      <c r="D10" s="12">
        <v>0.787760553533853</v>
      </c>
      <c r="E10" s="13">
        <v>0.436529279200184</v>
      </c>
    </row>
    <row r="11" spans="1:5">
      <c r="A11" s="10">
        <v>2015</v>
      </c>
      <c r="B11" s="11">
        <v>662.6245512</v>
      </c>
      <c r="C11" s="12">
        <v>0.132168056487484</v>
      </c>
      <c r="D11" s="12">
        <v>0.786591347578348</v>
      </c>
      <c r="E11" s="13">
        <v>0.449376580033201</v>
      </c>
    </row>
    <row r="12" spans="1:5">
      <c r="A12" s="10">
        <v>2016</v>
      </c>
      <c r="B12" s="11">
        <v>685.508332</v>
      </c>
      <c r="C12" s="12">
        <v>0.133990409100682</v>
      </c>
      <c r="D12" s="12">
        <v>0.765332513118231</v>
      </c>
      <c r="E12" s="13">
        <v>0.463946754855409</v>
      </c>
    </row>
    <row r="13" spans="1:5">
      <c r="A13" s="10">
        <v>2017</v>
      </c>
      <c r="B13" s="11">
        <v>685.3816104</v>
      </c>
      <c r="C13" s="12">
        <v>0.135437527991305</v>
      </c>
      <c r="D13" s="12">
        <v>0.760352352340803</v>
      </c>
      <c r="E13" s="13">
        <v>0.477709061102956</v>
      </c>
    </row>
    <row r="14" spans="1:5">
      <c r="A14" s="10">
        <v>2018</v>
      </c>
      <c r="B14" s="11">
        <v>669.207672</v>
      </c>
      <c r="C14" s="12">
        <v>0.125564333533473</v>
      </c>
      <c r="D14" s="12">
        <v>0.75839491387126</v>
      </c>
      <c r="E14" s="13">
        <v>0.442451762930557</v>
      </c>
    </row>
    <row r="15" spans="1:5">
      <c r="A15" s="10">
        <v>2019</v>
      </c>
      <c r="B15" s="11">
        <v>665.3058816</v>
      </c>
      <c r="C15" s="12">
        <v>0.118552697232666</v>
      </c>
      <c r="D15" s="12">
        <v>0.748796715362971</v>
      </c>
      <c r="E15" s="13">
        <v>0.414174827046342</v>
      </c>
    </row>
    <row r="16" spans="1:5">
      <c r="A16" s="10">
        <v>2020</v>
      </c>
      <c r="B16" s="11">
        <v>654.6689584</v>
      </c>
      <c r="C16" s="12">
        <v>0.118494263859979</v>
      </c>
      <c r="D16" s="12">
        <v>0.736990834627941</v>
      </c>
      <c r="E16" s="13">
        <v>0.38532453015047</v>
      </c>
    </row>
    <row r="17" spans="1:5">
      <c r="A17" s="10">
        <v>2021</v>
      </c>
      <c r="B17" s="11">
        <v>686.205412</v>
      </c>
      <c r="C17" s="12">
        <v>0.129852476487842</v>
      </c>
      <c r="D17" s="12">
        <v>0.78486264668878</v>
      </c>
      <c r="E17" s="13">
        <v>0.365089432106324</v>
      </c>
    </row>
    <row r="18" spans="1:5">
      <c r="A18" s="10">
        <v>2022</v>
      </c>
      <c r="B18" s="11">
        <v>719.034792</v>
      </c>
      <c r="C18" s="12">
        <v>0.133793828290722</v>
      </c>
      <c r="D18" s="12">
        <v>0.821660143983545</v>
      </c>
      <c r="E18" s="13">
        <v>0.325580378713616</v>
      </c>
    </row>
    <row r="19" spans="1:5">
      <c r="A19" s="14">
        <v>2023</v>
      </c>
      <c r="B19" s="15">
        <v>720.068272</v>
      </c>
      <c r="C19" s="16">
        <v>0.129943384704226</v>
      </c>
      <c r="D19" s="16">
        <v>0.817423398796685</v>
      </c>
      <c r="E19" s="17">
        <v>0.314711646351844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9"/>
  <sheetViews>
    <sheetView workbookViewId="0">
      <selection activeCell="I3" sqref="I3"/>
    </sheetView>
  </sheetViews>
  <sheetFormatPr defaultColWidth="8.66666666666667" defaultRowHeight="15" outlineLevelCol="7"/>
  <cols>
    <col min="2" max="8" width="18.75" customWidth="1"/>
  </cols>
  <sheetData>
    <row r="1" ht="42" customHeight="1" spans="1:8">
      <c r="A1" s="1" t="s">
        <v>0</v>
      </c>
      <c r="B1" s="2" t="s">
        <v>33</v>
      </c>
      <c r="C1" s="2" t="s">
        <v>34</v>
      </c>
      <c r="D1" s="2" t="s">
        <v>35</v>
      </c>
      <c r="E1" s="2" t="s">
        <v>36</v>
      </c>
      <c r="F1" s="2" t="s">
        <v>37</v>
      </c>
      <c r="G1" s="2" t="s">
        <v>38</v>
      </c>
      <c r="H1" s="3" t="s">
        <v>39</v>
      </c>
    </row>
    <row r="2" spans="1:8">
      <c r="A2" s="4">
        <v>2006</v>
      </c>
      <c r="B2" s="4">
        <v>0.1711</v>
      </c>
      <c r="C2" s="4">
        <v>0.012</v>
      </c>
      <c r="D2" s="4">
        <v>0.0321</v>
      </c>
      <c r="E2" s="4">
        <v>0.1115</v>
      </c>
      <c r="F2" s="4">
        <v>0.0418</v>
      </c>
      <c r="G2" s="4">
        <v>0.3126</v>
      </c>
      <c r="H2" s="5">
        <v>0.6812</v>
      </c>
    </row>
    <row r="3" spans="1:8">
      <c r="A3" s="4">
        <v>2007</v>
      </c>
      <c r="B3" s="4">
        <v>0.1911</v>
      </c>
      <c r="C3" s="4">
        <v>0.0132</v>
      </c>
      <c r="D3" s="4">
        <v>0.0327</v>
      </c>
      <c r="E3" s="4">
        <v>0.1149</v>
      </c>
      <c r="F3" s="4">
        <v>0.0463</v>
      </c>
      <c r="G3" s="4">
        <v>0.3126</v>
      </c>
      <c r="H3" s="5">
        <v>0.7107</v>
      </c>
    </row>
    <row r="4" spans="1:8">
      <c r="A4" s="4">
        <v>2008</v>
      </c>
      <c r="B4" s="4">
        <v>0.2032</v>
      </c>
      <c r="C4" s="4">
        <v>0.0139</v>
      </c>
      <c r="D4" s="4">
        <v>0.0376</v>
      </c>
      <c r="E4" s="4">
        <v>0.1133</v>
      </c>
      <c r="F4" s="4">
        <v>0.0481</v>
      </c>
      <c r="G4" s="4">
        <v>0.3126</v>
      </c>
      <c r="H4" s="5">
        <v>0.7288</v>
      </c>
    </row>
    <row r="5" spans="1:8">
      <c r="A5" s="4">
        <v>2009</v>
      </c>
      <c r="B5" s="4">
        <v>0.2212</v>
      </c>
      <c r="C5" s="4">
        <v>0.0159</v>
      </c>
      <c r="D5" s="4">
        <v>0.0384</v>
      </c>
      <c r="E5" s="4">
        <v>0.114</v>
      </c>
      <c r="F5" s="4">
        <v>0.053</v>
      </c>
      <c r="G5" s="4">
        <v>0.3126</v>
      </c>
      <c r="H5" s="5">
        <v>0.7551</v>
      </c>
    </row>
    <row r="6" spans="1:8">
      <c r="A6" s="4">
        <v>2010</v>
      </c>
      <c r="B6" s="4">
        <v>0.2143</v>
      </c>
      <c r="C6" s="4">
        <v>0.0163</v>
      </c>
      <c r="D6" s="4">
        <v>0.0426</v>
      </c>
      <c r="E6" s="4">
        <v>0.1096</v>
      </c>
      <c r="F6" s="4">
        <v>0.0523</v>
      </c>
      <c r="G6" s="4">
        <v>0.3126</v>
      </c>
      <c r="H6" s="5">
        <v>0.7477</v>
      </c>
    </row>
    <row r="7" spans="1:8">
      <c r="A7" s="4">
        <v>2011</v>
      </c>
      <c r="B7" s="4">
        <v>0.2089</v>
      </c>
      <c r="C7" s="4">
        <v>0.016</v>
      </c>
      <c r="D7" s="4">
        <v>0.0417</v>
      </c>
      <c r="E7" s="4">
        <v>0.1086</v>
      </c>
      <c r="F7" s="4">
        <v>0.0473</v>
      </c>
      <c r="G7" s="4">
        <v>0.3126</v>
      </c>
      <c r="H7" s="5">
        <v>0.7351</v>
      </c>
    </row>
    <row r="8" spans="1:8">
      <c r="A8" s="4">
        <v>2012</v>
      </c>
      <c r="B8" s="4">
        <v>0.2193</v>
      </c>
      <c r="C8" s="4">
        <v>0.0192</v>
      </c>
      <c r="D8" s="4">
        <v>0.0467</v>
      </c>
      <c r="E8" s="4">
        <v>0.1086</v>
      </c>
      <c r="F8" s="4">
        <v>0.05</v>
      </c>
      <c r="G8" s="4">
        <v>0.3126</v>
      </c>
      <c r="H8" s="5">
        <v>0.7564</v>
      </c>
    </row>
    <row r="9" spans="1:8">
      <c r="A9" s="4">
        <v>2013</v>
      </c>
      <c r="B9" s="4">
        <v>0.2303</v>
      </c>
      <c r="C9" s="4">
        <v>0.0197</v>
      </c>
      <c r="D9" s="4">
        <v>0.0535</v>
      </c>
      <c r="E9" s="4">
        <v>0.1008</v>
      </c>
      <c r="F9" s="4">
        <v>0.0504</v>
      </c>
      <c r="G9" s="4">
        <v>0.3126</v>
      </c>
      <c r="H9" s="5">
        <v>0.7672</v>
      </c>
    </row>
    <row r="10" spans="1:8">
      <c r="A10" s="4">
        <v>2014</v>
      </c>
      <c r="B10" s="4">
        <v>0.2453</v>
      </c>
      <c r="C10" s="4">
        <v>0.0189</v>
      </c>
      <c r="D10" s="4">
        <v>0.0573</v>
      </c>
      <c r="E10" s="4">
        <v>0.0993</v>
      </c>
      <c r="F10" s="4">
        <v>0.0543</v>
      </c>
      <c r="G10" s="4">
        <v>0.3126</v>
      </c>
      <c r="H10" s="5">
        <v>0.7878</v>
      </c>
    </row>
    <row r="11" spans="1:8">
      <c r="A11" s="4">
        <v>2015</v>
      </c>
      <c r="B11" s="4">
        <v>0.2423</v>
      </c>
      <c r="C11" s="4">
        <v>0.0193</v>
      </c>
      <c r="D11" s="4">
        <v>0.0584</v>
      </c>
      <c r="E11" s="4">
        <v>0.0976</v>
      </c>
      <c r="F11" s="4">
        <v>0.0563</v>
      </c>
      <c r="G11" s="4">
        <v>0.3126</v>
      </c>
      <c r="H11" s="5">
        <v>0.7866</v>
      </c>
    </row>
    <row r="12" spans="1:8">
      <c r="A12" s="4">
        <v>2016</v>
      </c>
      <c r="B12" s="4">
        <v>0.2331</v>
      </c>
      <c r="C12" s="4">
        <v>0.0178</v>
      </c>
      <c r="D12" s="4">
        <v>0.0553</v>
      </c>
      <c r="E12" s="4">
        <v>0.0932</v>
      </c>
      <c r="F12" s="4">
        <v>0.0534</v>
      </c>
      <c r="G12" s="4">
        <v>0.3126</v>
      </c>
      <c r="H12" s="5">
        <v>0.7653</v>
      </c>
    </row>
    <row r="13" spans="1:8">
      <c r="A13" s="4">
        <v>2017</v>
      </c>
      <c r="B13" s="4">
        <v>0.2321</v>
      </c>
      <c r="C13" s="4">
        <v>0.0195</v>
      </c>
      <c r="D13" s="4">
        <v>0.0542</v>
      </c>
      <c r="E13" s="4">
        <v>0.0939</v>
      </c>
      <c r="F13" s="4">
        <v>0.0482</v>
      </c>
      <c r="G13" s="4">
        <v>0.3126</v>
      </c>
      <c r="H13" s="5">
        <v>0.7604</v>
      </c>
    </row>
    <row r="14" spans="1:8">
      <c r="A14" s="4">
        <v>2018</v>
      </c>
      <c r="B14" s="4">
        <v>0.2246</v>
      </c>
      <c r="C14" s="4">
        <v>0.0165</v>
      </c>
      <c r="D14" s="4">
        <v>0.0552</v>
      </c>
      <c r="E14" s="4">
        <v>0.0965</v>
      </c>
      <c r="F14" s="4">
        <v>0.053</v>
      </c>
      <c r="G14" s="4">
        <v>0.3126</v>
      </c>
      <c r="H14" s="5">
        <v>0.7584</v>
      </c>
    </row>
    <row r="15" spans="1:8">
      <c r="A15" s="4">
        <v>2019</v>
      </c>
      <c r="B15" s="4">
        <v>0.2188</v>
      </c>
      <c r="C15" s="4">
        <v>0.0151</v>
      </c>
      <c r="D15" s="4">
        <v>0.0549</v>
      </c>
      <c r="E15" s="4">
        <v>0.096</v>
      </c>
      <c r="F15" s="4">
        <v>0.0514</v>
      </c>
      <c r="G15" s="4">
        <v>0.3126</v>
      </c>
      <c r="H15" s="5">
        <v>0.7488</v>
      </c>
    </row>
    <row r="16" spans="1:8">
      <c r="A16" s="4">
        <v>2020</v>
      </c>
      <c r="B16" s="4">
        <v>0.2081</v>
      </c>
      <c r="C16" s="4">
        <v>0.013</v>
      </c>
      <c r="D16" s="4">
        <v>0.0556</v>
      </c>
      <c r="E16" s="4">
        <v>0.0959</v>
      </c>
      <c r="F16" s="4">
        <v>0.0519</v>
      </c>
      <c r="G16" s="4">
        <v>0.3126</v>
      </c>
      <c r="H16" s="5">
        <v>0.737</v>
      </c>
    </row>
    <row r="17" spans="1:8">
      <c r="A17" s="4">
        <v>2021</v>
      </c>
      <c r="B17" s="4">
        <v>0.2462</v>
      </c>
      <c r="C17" s="4">
        <v>0.0151</v>
      </c>
      <c r="D17" s="4">
        <v>0.0594</v>
      </c>
      <c r="E17" s="4">
        <v>0.097</v>
      </c>
      <c r="F17" s="4">
        <v>0.0545</v>
      </c>
      <c r="G17" s="4">
        <v>0.3126</v>
      </c>
      <c r="H17" s="5">
        <v>0.7849</v>
      </c>
    </row>
    <row r="18" spans="1:8">
      <c r="A18" s="4">
        <v>2022</v>
      </c>
      <c r="B18" s="4">
        <v>0.2312</v>
      </c>
      <c r="C18" s="4">
        <v>0.0143</v>
      </c>
      <c r="D18" s="4">
        <v>0.0683</v>
      </c>
      <c r="E18" s="4">
        <v>0.1464</v>
      </c>
      <c r="F18" s="4">
        <v>0.0488</v>
      </c>
      <c r="G18" s="4">
        <v>0.3126</v>
      </c>
      <c r="H18" s="5">
        <v>0.8217</v>
      </c>
    </row>
    <row r="19" spans="1:8">
      <c r="A19" s="6">
        <v>2023</v>
      </c>
      <c r="B19" s="6">
        <v>0.2231</v>
      </c>
      <c r="C19" s="6">
        <v>0.0138</v>
      </c>
      <c r="D19" s="6">
        <v>0.0749</v>
      </c>
      <c r="E19" s="6">
        <v>0.1455</v>
      </c>
      <c r="F19" s="6">
        <v>0.0475</v>
      </c>
      <c r="G19" s="6">
        <v>0.3126</v>
      </c>
      <c r="H19" s="7">
        <v>0.817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gricultural inputs</vt:lpstr>
      <vt:lpstr>Crop area</vt:lpstr>
      <vt:lpstr>Crop yield and output value</vt:lpstr>
      <vt:lpstr>Carbon footprint by source</vt:lpstr>
      <vt:lpstr>Carbon footprint indicators</vt:lpstr>
      <vt:lpstr>Emission intensit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</dc:creator>
  <cp:lastModifiedBy>郝多肉</cp:lastModifiedBy>
  <dcterms:created xsi:type="dcterms:W3CDTF">2023-05-12T11:23:08Z</dcterms:created>
  <dcterms:modified xsi:type="dcterms:W3CDTF">2026-05-22T09:45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6375</vt:lpwstr>
  </property>
  <property fmtid="{D5CDD505-2E9C-101B-9397-08002B2CF9AE}" pid="3" name="ICV">
    <vt:lpwstr>6232505854A44F52B04C54A64A985B8F_13</vt:lpwstr>
  </property>
  <property fmtid="{D5CDD505-2E9C-101B-9397-08002B2CF9AE}" pid="4" name="CalculationRule">
    <vt:i4>0</vt:i4>
  </property>
</Properties>
</file>